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70812/Google Drive/wilson_group/projects/prj_065_lifegen_phase2/write_up4/submit/tables/"/>
    </mc:Choice>
  </mc:AlternateContent>
  <xr:revisionPtr revIDLastSave="0" documentId="13_ncr:1_{91B0208F-CA03-4C42-B086-B2EBF48D0A4E}" xr6:coauthVersionLast="38" xr6:coauthVersionMax="38" xr10:uidLastSave="{00000000-0000-0000-0000-000000000000}"/>
  <bookViews>
    <workbookView xWindow="2180" yWindow="1960" windowWidth="23340" windowHeight="13500" xr2:uid="{BFD56D89-B003-F44D-9510-20D9434178BC}"/>
  </bookViews>
  <sheets>
    <sheet name="iGWAS 1% FDR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AH2" i="1"/>
  <c r="J3" i="1"/>
  <c r="AH3" i="1"/>
  <c r="J4" i="1"/>
  <c r="AH4" i="1"/>
  <c r="J5" i="1"/>
  <c r="AH5" i="1"/>
  <c r="J6" i="1"/>
  <c r="AH6" i="1"/>
  <c r="J7" i="1"/>
  <c r="AH7" i="1"/>
  <c r="J8" i="1"/>
  <c r="AH8" i="1"/>
  <c r="J9" i="1"/>
  <c r="AH9" i="1"/>
  <c r="J10" i="1"/>
  <c r="AH10" i="1"/>
  <c r="J11" i="1"/>
  <c r="AH11" i="1"/>
  <c r="J12" i="1"/>
  <c r="AH12" i="1"/>
  <c r="J13" i="1"/>
  <c r="AH13" i="1"/>
  <c r="J14" i="1"/>
  <c r="AH14" i="1"/>
  <c r="J15" i="1"/>
  <c r="AH15" i="1"/>
  <c r="J16" i="1"/>
  <c r="AH16" i="1"/>
  <c r="J17" i="1"/>
  <c r="AH17" i="1"/>
  <c r="J18" i="1"/>
  <c r="AH18" i="1"/>
  <c r="J19" i="1"/>
  <c r="AH19" i="1"/>
  <c r="J20" i="1"/>
  <c r="AH20" i="1"/>
  <c r="J21" i="1"/>
  <c r="AH21" i="1"/>
  <c r="J22" i="1"/>
  <c r="AH22" i="1"/>
  <c r="J23" i="1"/>
  <c r="AH23" i="1"/>
  <c r="J24" i="1"/>
  <c r="AH24" i="1"/>
  <c r="J25" i="1"/>
  <c r="AH25" i="1"/>
  <c r="J26" i="1"/>
  <c r="AH26" i="1"/>
  <c r="J27" i="1"/>
  <c r="AH27" i="1"/>
  <c r="J28" i="1"/>
  <c r="AH28" i="1"/>
  <c r="J29" i="1"/>
  <c r="AH29" i="1"/>
  <c r="J30" i="1"/>
  <c r="AH30" i="1"/>
  <c r="J31" i="1"/>
  <c r="AH31" i="1"/>
  <c r="J32" i="1"/>
  <c r="AH32" i="1"/>
  <c r="J33" i="1"/>
  <c r="AH33" i="1"/>
  <c r="J34" i="1"/>
  <c r="AH34" i="1"/>
  <c r="J35" i="1"/>
  <c r="AH35" i="1"/>
  <c r="J36" i="1"/>
  <c r="AH36" i="1"/>
  <c r="J37" i="1"/>
  <c r="AH37" i="1"/>
  <c r="J38" i="1"/>
  <c r="AH38" i="1"/>
  <c r="J39" i="1"/>
  <c r="AH39" i="1"/>
  <c r="J40" i="1"/>
  <c r="AH40" i="1"/>
  <c r="J41" i="1"/>
  <c r="AH41" i="1"/>
  <c r="J42" i="1"/>
  <c r="AH42" i="1"/>
  <c r="J43" i="1"/>
  <c r="AH43" i="1"/>
  <c r="J44" i="1"/>
  <c r="AH44" i="1"/>
  <c r="J45" i="1"/>
  <c r="AH45" i="1"/>
  <c r="J46" i="1"/>
  <c r="AH46" i="1"/>
  <c r="J47" i="1"/>
  <c r="AH47" i="1"/>
  <c r="J48" i="1"/>
  <c r="AH48" i="1"/>
  <c r="J49" i="1"/>
  <c r="AH49" i="1"/>
  <c r="J50" i="1"/>
  <c r="AH50" i="1"/>
  <c r="J51" i="1"/>
  <c r="AH51" i="1"/>
  <c r="J52" i="1"/>
  <c r="AH52" i="1"/>
  <c r="J53" i="1"/>
  <c r="AH53" i="1"/>
  <c r="J54" i="1"/>
  <c r="AH54" i="1"/>
  <c r="J55" i="1"/>
  <c r="AH55" i="1"/>
  <c r="J56" i="1"/>
  <c r="AH56" i="1"/>
  <c r="J57" i="1"/>
  <c r="AH57" i="1"/>
  <c r="J58" i="1"/>
  <c r="AH58" i="1"/>
  <c r="J59" i="1"/>
  <c r="AH59" i="1"/>
  <c r="J60" i="1"/>
  <c r="AH60" i="1"/>
  <c r="J61" i="1"/>
  <c r="AH61" i="1"/>
  <c r="J62" i="1"/>
  <c r="AH62" i="1"/>
  <c r="J63" i="1"/>
  <c r="AH63" i="1"/>
  <c r="J64" i="1"/>
  <c r="AH64" i="1"/>
  <c r="J65" i="1"/>
  <c r="AH65" i="1"/>
  <c r="J66" i="1"/>
  <c r="AH66" i="1"/>
  <c r="J67" i="1"/>
  <c r="AH67" i="1"/>
  <c r="J68" i="1"/>
  <c r="AH68" i="1"/>
  <c r="J69" i="1"/>
  <c r="AH69" i="1"/>
  <c r="J70" i="1"/>
  <c r="AH70" i="1"/>
  <c r="J71" i="1"/>
  <c r="AH71" i="1"/>
  <c r="J72" i="1"/>
  <c r="AH72" i="1"/>
  <c r="J73" i="1"/>
  <c r="AH73" i="1"/>
  <c r="J74" i="1"/>
  <c r="AH74" i="1"/>
  <c r="J75" i="1"/>
  <c r="AH75" i="1"/>
  <c r="J76" i="1"/>
  <c r="AH76" i="1"/>
  <c r="J77" i="1"/>
  <c r="AH77" i="1"/>
  <c r="J78" i="1"/>
  <c r="AH78" i="1"/>
  <c r="J79" i="1"/>
  <c r="AH79" i="1"/>
  <c r="J80" i="1"/>
  <c r="AH80" i="1"/>
  <c r="J81" i="1"/>
  <c r="AH81" i="1"/>
  <c r="J82" i="1"/>
  <c r="AH82" i="1"/>
  <c r="J83" i="1"/>
  <c r="AH83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 l="1"/>
</calcChain>
</file>

<file path=xl/sharedStrings.xml><?xml version="1.0" encoding="utf-8"?>
<sst xmlns="http://schemas.openxmlformats.org/spreadsheetml/2006/main" count="278" uniqueCount="199">
  <si>
    <t>Count</t>
  </si>
  <si>
    <t>G</t>
  </si>
  <si>
    <t>SDCCAG8</t>
  </si>
  <si>
    <t>rs6429422</t>
  </si>
  <si>
    <t>KIF13B/DUSP4</t>
  </si>
  <si>
    <t>rs79257428</t>
  </si>
  <si>
    <t>T</t>
  </si>
  <si>
    <t>FOXO3</t>
  </si>
  <si>
    <t>rs12206094</t>
  </si>
  <si>
    <t>A</t>
  </si>
  <si>
    <t>LRP1B</t>
  </si>
  <si>
    <t>rs1449475</t>
  </si>
  <si>
    <t>CMIP</t>
  </si>
  <si>
    <t>rs10514518</t>
  </si>
  <si>
    <t>9q21.13</t>
  </si>
  <si>
    <t>rs1605103</t>
  </si>
  <si>
    <t>CWF19L2/ALKBH8</t>
  </si>
  <si>
    <t>rs1789159</t>
  </si>
  <si>
    <t>MIER3</t>
  </si>
  <si>
    <t>rs1445997</t>
  </si>
  <si>
    <t>BANK1</t>
  </si>
  <si>
    <t>rs72686719</t>
  </si>
  <si>
    <t>C</t>
  </si>
  <si>
    <t>BUD13/ZPR1</t>
  </si>
  <si>
    <t>rs964184</t>
  </si>
  <si>
    <t>5q12.1</t>
  </si>
  <si>
    <t>rs7444397</t>
  </si>
  <si>
    <t>PCDH9</t>
  </si>
  <si>
    <t>rs4883780</t>
  </si>
  <si>
    <t>SCARB1</t>
  </si>
  <si>
    <t>rs11057853</t>
  </si>
  <si>
    <t>GBF1</t>
  </si>
  <si>
    <t>rs11191264</t>
  </si>
  <si>
    <t>GDPD5</t>
  </si>
  <si>
    <t>rs1623440</t>
  </si>
  <si>
    <t>RPP25/SCAMP5</t>
  </si>
  <si>
    <t>rs35933822</t>
  </si>
  <si>
    <t>EMX2OS</t>
  </si>
  <si>
    <t>rs2286629</t>
  </si>
  <si>
    <t>KIF6</t>
  </si>
  <si>
    <t>rs114991018</t>
  </si>
  <si>
    <t>PLPP3</t>
  </si>
  <si>
    <t>rs55869368</t>
  </si>
  <si>
    <t>C8orf74/SOX7</t>
  </si>
  <si>
    <t>rs6996979</t>
  </si>
  <si>
    <t>CCDC71L/PIK3CG</t>
  </si>
  <si>
    <t>rs12705390</t>
  </si>
  <si>
    <t>ZNF394/ZKSCAN5</t>
  </si>
  <si>
    <t>rs2272168</t>
  </si>
  <si>
    <t>JAM3</t>
  </si>
  <si>
    <t>rs470809</t>
  </si>
  <si>
    <t>TOX</t>
  </si>
  <si>
    <t>rs6471757</t>
  </si>
  <si>
    <t>LSM4/PGPEP1</t>
  </si>
  <si>
    <t>rs12459965</t>
  </si>
  <si>
    <t>CC2D2A</t>
  </si>
  <si>
    <t>rs10021522</t>
  </si>
  <si>
    <t>LOC101927314</t>
  </si>
  <si>
    <t>rs4580876</t>
  </si>
  <si>
    <t>CDAN1</t>
  </si>
  <si>
    <t>rs12594483</t>
  </si>
  <si>
    <t>MAP3K4</t>
  </si>
  <si>
    <t>rs141766382</t>
  </si>
  <si>
    <t>URAD/FLT3</t>
  </si>
  <si>
    <t>rs7334327</t>
  </si>
  <si>
    <t>VAPA</t>
  </si>
  <si>
    <t>rs113844046</t>
  </si>
  <si>
    <t>CWH43</t>
  </si>
  <si>
    <t>rs12511346</t>
  </si>
  <si>
    <t>LINC01793</t>
  </si>
  <si>
    <t>rs6711568</t>
  </si>
  <si>
    <t>YLPM1</t>
  </si>
  <si>
    <t>rs10083495</t>
  </si>
  <si>
    <t>FRRS1L</t>
  </si>
  <si>
    <t>rs7022699</t>
  </si>
  <si>
    <t>LRP8</t>
  </si>
  <si>
    <t>rs4623641</t>
  </si>
  <si>
    <t>9p21.1</t>
  </si>
  <si>
    <t>rs10123736</t>
  </si>
  <si>
    <t>JCAD</t>
  </si>
  <si>
    <t>rs12259037</t>
  </si>
  <si>
    <t>HDAC9/TWIST1</t>
  </si>
  <si>
    <t>rs57301765</t>
  </si>
  <si>
    <t>4q13.2</t>
  </si>
  <si>
    <t>rs13143549</t>
  </si>
  <si>
    <t>DHX58</t>
  </si>
  <si>
    <t>rs34891485</t>
  </si>
  <si>
    <t>KCNH3</t>
  </si>
  <si>
    <t>rs17123764</t>
  </si>
  <si>
    <t>C1orf158/PRAMEF12</t>
  </si>
  <si>
    <t>rs1977083</t>
  </si>
  <si>
    <t>TEX37/EIF2AK3</t>
  </si>
  <si>
    <t>rs4449134</t>
  </si>
  <si>
    <t>BNC2</t>
  </si>
  <si>
    <t>rs59234174</t>
  </si>
  <si>
    <t>KCNMB3</t>
  </si>
  <si>
    <t>rs1861804</t>
  </si>
  <si>
    <t>GADD45G</t>
  </si>
  <si>
    <t>rs10465231</t>
  </si>
  <si>
    <t>CHRNA4</t>
  </si>
  <si>
    <t>rs2273500</t>
  </si>
  <si>
    <t>BEND3</t>
  </si>
  <si>
    <t>rs7753343</t>
  </si>
  <si>
    <t>USP28</t>
  </si>
  <si>
    <t>rs2051677</t>
  </si>
  <si>
    <t>ADCY9</t>
  </si>
  <si>
    <t>rs2531995</t>
  </si>
  <si>
    <t>TAPT1-AS1/LDB2</t>
  </si>
  <si>
    <t>rs116773366</t>
  </si>
  <si>
    <t>KLHL36</t>
  </si>
  <si>
    <t>rs67118461</t>
  </si>
  <si>
    <t>FUT2</t>
  </si>
  <si>
    <t>rs516246</t>
  </si>
  <si>
    <t>ZNF318/ABCC10</t>
  </si>
  <si>
    <t>rs7742789</t>
  </si>
  <si>
    <t>SYNE1</t>
  </si>
  <si>
    <t>rs492918</t>
  </si>
  <si>
    <t>FAM89A</t>
  </si>
  <si>
    <t>rs4658912</t>
  </si>
  <si>
    <t>CRYZL2P-SEC16B</t>
  </si>
  <si>
    <t>rs532504</t>
  </si>
  <si>
    <t>BCL11A</t>
  </si>
  <si>
    <t>rs7599488</t>
  </si>
  <si>
    <t>LPL</t>
  </si>
  <si>
    <t>rs268</t>
  </si>
  <si>
    <t>SLCO1B1</t>
  </si>
  <si>
    <t>rs56165099</t>
  </si>
  <si>
    <t>PDE3A</t>
  </si>
  <si>
    <t>rs12369443</t>
  </si>
  <si>
    <t>PNLDC1</t>
  </si>
  <si>
    <t>rs9986540</t>
  </si>
  <si>
    <t>CNTD1</t>
  </si>
  <si>
    <t>rs1011157</t>
  </si>
  <si>
    <t>LAMA5</t>
  </si>
  <si>
    <t>rs13037253</t>
  </si>
  <si>
    <t>EPHX2/CLU</t>
  </si>
  <si>
    <t>rs6558008</t>
  </si>
  <si>
    <t>GBX2/ASB18</t>
  </si>
  <si>
    <t>rs10211471</t>
  </si>
  <si>
    <t>ABO</t>
  </si>
  <si>
    <t>rs2519093</t>
  </si>
  <si>
    <t>MAGI3</t>
  </si>
  <si>
    <t>rs1230666</t>
  </si>
  <si>
    <t>POM121C</t>
  </si>
  <si>
    <t>rs113160991</t>
  </si>
  <si>
    <t>ZC3HC1</t>
  </si>
  <si>
    <t>rs56179563</t>
  </si>
  <si>
    <t>FURIN/FES</t>
  </si>
  <si>
    <t>rs8039305</t>
  </si>
  <si>
    <t>CELSR2/PSRC1</t>
  </si>
  <si>
    <t>rs4970836</t>
  </si>
  <si>
    <t>KCNK3</t>
  </si>
  <si>
    <t>rs1275922</t>
  </si>
  <si>
    <t>HTT</t>
  </si>
  <si>
    <t>rs61348208</t>
  </si>
  <si>
    <t>TMEM18</t>
  </si>
  <si>
    <t>rs6744653</t>
  </si>
  <si>
    <t>HP</t>
  </si>
  <si>
    <t>rs12924886</t>
  </si>
  <si>
    <t>LPA/IGF2R</t>
  </si>
  <si>
    <t>rs117791490</t>
  </si>
  <si>
    <t>LDLR</t>
  </si>
  <si>
    <t>rs56289821</t>
  </si>
  <si>
    <t>CDKN2B-AS1</t>
  </si>
  <si>
    <t>rs10738606</t>
  </si>
  <si>
    <t>APOE</t>
  </si>
  <si>
    <t>rs147711004</t>
  </si>
  <si>
    <t>CHRNA3/5</t>
  </si>
  <si>
    <t>rs72736802</t>
  </si>
  <si>
    <t>Smoking
current vs. ex
(TAG)</t>
  </si>
  <si>
    <t>Smoking
ever
(TAG)</t>
  </si>
  <si>
    <t>Smoking
cig. per day
(TAG)</t>
  </si>
  <si>
    <t>Edu college completion
(SSGAC)</t>
  </si>
  <si>
    <t>Schizophrenia
(PGC)</t>
  </si>
  <si>
    <t>Multiple Sclerosis
(GeneMSA)</t>
  </si>
  <si>
    <t>Schizophrenia
(PGC2)</t>
  </si>
  <si>
    <t>Insulin (MAGIC)</t>
  </si>
  <si>
    <t>Glucose (MAGIC)</t>
  </si>
  <si>
    <t>Triglycerides (GLGC)</t>
  </si>
  <si>
    <t>LDL
(GLGC)</t>
  </si>
  <si>
    <t>HDL
(GLGC)</t>
  </si>
  <si>
    <t>Edu years (SSGAC)</t>
  </si>
  <si>
    <t>Type 2 diab (DIAGRAM)</t>
  </si>
  <si>
    <t>CAD
(CARDIoGRAM)</t>
  </si>
  <si>
    <t>BMI
(GIANT)</t>
  </si>
  <si>
    <t>P_BF</t>
  </si>
  <si>
    <t>LogBF</t>
  </si>
  <si>
    <t>PriorSE</t>
  </si>
  <si>
    <t>Prior</t>
  </si>
  <si>
    <t>P</t>
  </si>
  <si>
    <t>Years</t>
  </si>
  <si>
    <t>SE</t>
  </si>
  <si>
    <t>Beta1</t>
  </si>
  <si>
    <t>Freq1</t>
  </si>
  <si>
    <t>A1</t>
  </si>
  <si>
    <t>Position</t>
  </si>
  <si>
    <t>Chr</t>
  </si>
  <si>
    <t>At or near</t>
  </si>
  <si>
    <t>rs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883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0" fillId="0" borderId="0" xfId="0" applyFont="1" applyAlignment="1"/>
    <xf numFmtId="0" fontId="1" fillId="0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0" borderId="0" xfId="0" applyFill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165" fontId="1" fillId="0" borderId="2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F1AAF-723D-884F-8689-80B578F32167}">
  <dimension ref="A1:AH87"/>
  <sheetViews>
    <sheetView tabSelected="1" zoomScaleNormal="100" workbookViewId="0">
      <selection activeCell="M11" sqref="M11"/>
    </sheetView>
  </sheetViews>
  <sheetFormatPr baseColWidth="10" defaultRowHeight="16" x14ac:dyDescent="0.2"/>
  <cols>
    <col min="1" max="1" width="12" style="2" bestFit="1" customWidth="1"/>
    <col min="2" max="2" width="13.1640625" style="2" customWidth="1"/>
    <col min="3" max="3" width="5.1640625" style="2" customWidth="1"/>
    <col min="4" max="4" width="14.33203125" style="6" bestFit="1" customWidth="1"/>
    <col min="5" max="5" width="3.83203125" style="2" customWidth="1"/>
    <col min="6" max="6" width="7.5" style="2" customWidth="1"/>
    <col min="7" max="7" width="2.33203125" customWidth="1"/>
    <col min="8" max="9" width="8.33203125" style="5" customWidth="1"/>
    <col min="10" max="10" width="8.33203125" style="2" customWidth="1"/>
    <col min="11" max="11" width="8.33203125" style="4" customWidth="1"/>
    <col min="12" max="12" width="2.1640625" style="4" customWidth="1"/>
    <col min="13" max="14" width="8.33203125" style="3" customWidth="1"/>
    <col min="15" max="16" width="8.33203125" style="2" customWidth="1"/>
    <col min="17" max="17" width="1.6640625" customWidth="1"/>
    <col min="18" max="18" width="12.83203125" style="2" customWidth="1"/>
    <col min="19" max="19" width="13.83203125" style="2" customWidth="1"/>
    <col min="20" max="26" width="12.83203125" style="2" customWidth="1"/>
    <col min="27" max="27" width="13.6640625" style="2" customWidth="1"/>
    <col min="28" max="28" width="12.83203125" style="2" customWidth="1"/>
    <col min="29" max="29" width="14" style="2" customWidth="1"/>
    <col min="30" max="30" width="12.83203125" style="1" customWidth="1"/>
    <col min="31" max="33" width="12.83203125" customWidth="1"/>
    <col min="34" max="34" width="5.83203125" customWidth="1"/>
  </cols>
  <sheetData>
    <row r="1" spans="1:34" s="15" customFormat="1" ht="51" x14ac:dyDescent="0.2">
      <c r="A1" s="44" t="s">
        <v>198</v>
      </c>
      <c r="B1" s="43" t="s">
        <v>197</v>
      </c>
      <c r="C1" s="37" t="s">
        <v>196</v>
      </c>
      <c r="D1" s="42" t="s">
        <v>195</v>
      </c>
      <c r="E1" s="37" t="s">
        <v>194</v>
      </c>
      <c r="F1" s="37" t="s">
        <v>193</v>
      </c>
      <c r="G1" s="37"/>
      <c r="H1" s="41" t="s">
        <v>192</v>
      </c>
      <c r="I1" s="41" t="s">
        <v>191</v>
      </c>
      <c r="J1" s="40" t="s">
        <v>190</v>
      </c>
      <c r="K1" s="39" t="s">
        <v>189</v>
      </c>
      <c r="L1" s="39"/>
      <c r="M1" s="38" t="s">
        <v>188</v>
      </c>
      <c r="N1" s="38" t="s">
        <v>187</v>
      </c>
      <c r="O1" s="37" t="s">
        <v>186</v>
      </c>
      <c r="P1" s="37" t="s">
        <v>185</v>
      </c>
      <c r="Q1" s="36"/>
      <c r="R1" s="35" t="s">
        <v>184</v>
      </c>
      <c r="S1" s="34" t="s">
        <v>183</v>
      </c>
      <c r="T1" s="33" t="s">
        <v>182</v>
      </c>
      <c r="U1" s="33" t="s">
        <v>181</v>
      </c>
      <c r="V1" s="33" t="s">
        <v>180</v>
      </c>
      <c r="W1" s="33" t="s">
        <v>179</v>
      </c>
      <c r="X1" s="33" t="s">
        <v>178</v>
      </c>
      <c r="Y1" s="33" t="s">
        <v>177</v>
      </c>
      <c r="Z1" s="33" t="s">
        <v>176</v>
      </c>
      <c r="AA1" s="33" t="s">
        <v>175</v>
      </c>
      <c r="AB1" s="33" t="s">
        <v>174</v>
      </c>
      <c r="AC1" s="33" t="s">
        <v>173</v>
      </c>
      <c r="AD1" s="33" t="s">
        <v>172</v>
      </c>
      <c r="AE1" s="33" t="s">
        <v>171</v>
      </c>
      <c r="AF1" s="33" t="s">
        <v>170</v>
      </c>
      <c r="AG1" s="33" t="s">
        <v>169</v>
      </c>
      <c r="AH1" s="32" t="s">
        <v>0</v>
      </c>
    </row>
    <row r="2" spans="1:34" s="15" customFormat="1" x14ac:dyDescent="0.2">
      <c r="A2" s="28" t="s">
        <v>168</v>
      </c>
      <c r="B2" s="31" t="s">
        <v>167</v>
      </c>
      <c r="C2" s="1">
        <v>15</v>
      </c>
      <c r="D2" s="27">
        <v>78719501</v>
      </c>
      <c r="E2" s="1" t="s">
        <v>6</v>
      </c>
      <c r="F2" s="1">
        <v>0.65135776999999995</v>
      </c>
      <c r="G2" s="1"/>
      <c r="H2" s="26">
        <v>3.7278720000000001E-2</v>
      </c>
      <c r="I2" s="26">
        <v>4.24582E-3</v>
      </c>
      <c r="J2" s="25">
        <f t="shared" ref="J2:J33" si="0">10*H2</f>
        <v>0.37278719999999999</v>
      </c>
      <c r="K2" s="24">
        <v>1.6332286000000001E-18</v>
      </c>
      <c r="L2" s="1"/>
      <c r="M2" s="25">
        <v>-0.28094783644904803</v>
      </c>
      <c r="N2" s="25">
        <v>1.3665658248418999</v>
      </c>
      <c r="O2" s="25">
        <v>11.040978367211787</v>
      </c>
      <c r="P2" s="24">
        <v>1.40757166580758E-10</v>
      </c>
      <c r="Q2" s="1"/>
      <c r="R2" s="23">
        <v>2.2392108758774901E-2</v>
      </c>
      <c r="S2" s="23">
        <v>0.34071320570975899</v>
      </c>
      <c r="T2" s="23">
        <v>0.21226186135136699</v>
      </c>
      <c r="U2" s="23">
        <v>0.19649999999912501</v>
      </c>
      <c r="V2" s="23">
        <v>0.27636120013628801</v>
      </c>
      <c r="W2" s="23">
        <v>0.64546310564169096</v>
      </c>
      <c r="X2" s="23">
        <v>4.6475311186479403E-3</v>
      </c>
      <c r="Y2" s="23">
        <v>0.92601319486193701</v>
      </c>
      <c r="Z2" s="23">
        <v>0.84379701840049504</v>
      </c>
      <c r="AA2" s="23">
        <v>0.97962097323720199</v>
      </c>
      <c r="AB2" s="23">
        <v>0.73224102111043698</v>
      </c>
      <c r="AC2" s="23">
        <v>1.4170000000277201E-4</v>
      </c>
      <c r="AD2" s="23">
        <v>0.599208549206248</v>
      </c>
      <c r="AE2" s="23">
        <v>7.0240614670952796E-16</v>
      </c>
      <c r="AF2" s="23">
        <v>0.81367866237025799</v>
      </c>
      <c r="AG2" s="23">
        <v>2.8987104305770099E-3</v>
      </c>
      <c r="AH2" s="22">
        <f t="shared" ref="AH2:AH33" si="1">COUNTIF(R2:AG2,"&lt;3.81e-05")</f>
        <v>1</v>
      </c>
    </row>
    <row r="3" spans="1:34" s="15" customFormat="1" x14ac:dyDescent="0.2">
      <c r="A3" s="28" t="s">
        <v>166</v>
      </c>
      <c r="B3" s="29" t="s">
        <v>165</v>
      </c>
      <c r="C3" s="1">
        <v>19</v>
      </c>
      <c r="D3" s="27">
        <v>45337918</v>
      </c>
      <c r="E3" s="1" t="s">
        <v>9</v>
      </c>
      <c r="F3" s="1">
        <v>3.9606339999999997E-2</v>
      </c>
      <c r="G3" s="1"/>
      <c r="H3" s="26">
        <v>-7.700506E-2</v>
      </c>
      <c r="I3" s="26">
        <v>1.080329E-2</v>
      </c>
      <c r="J3" s="25">
        <f t="shared" si="0"/>
        <v>-0.77005060000000003</v>
      </c>
      <c r="K3" s="24">
        <v>1.0189018999999999E-12</v>
      </c>
      <c r="L3" s="1"/>
      <c r="M3" s="25">
        <v>-1.00046828901505</v>
      </c>
      <c r="N3" s="25">
        <v>1.2438609013989601</v>
      </c>
      <c r="O3" s="25">
        <v>7.6288784175798403</v>
      </c>
      <c r="P3" s="24">
        <v>1.40757166580758E-10</v>
      </c>
      <c r="Q3" s="1"/>
      <c r="R3" s="23">
        <v>1.2865892093233799E-2</v>
      </c>
      <c r="S3" s="23">
        <v>0.85359377256734104</v>
      </c>
      <c r="T3" s="23">
        <v>0.27695726785475699</v>
      </c>
      <c r="U3" s="23">
        <v>0.16180000000120601</v>
      </c>
      <c r="V3" s="23">
        <v>5.7467836403603803E-3</v>
      </c>
      <c r="W3" s="23">
        <v>9.3075283220850603E-20</v>
      </c>
      <c r="X3" s="23">
        <v>4.4007433730306099E-2</v>
      </c>
      <c r="Y3" s="23">
        <v>0.32352058574722298</v>
      </c>
      <c r="Z3" s="23">
        <v>0.54148031530001395</v>
      </c>
      <c r="AA3" s="23">
        <v>0.38156574410863098</v>
      </c>
      <c r="AB3" s="23">
        <v>0.12870964500055301</v>
      </c>
      <c r="AC3" s="23">
        <v>0.257900000000434</v>
      </c>
      <c r="AD3" s="23">
        <v>0.82002408422886697</v>
      </c>
      <c r="AE3" s="23">
        <v>0.642760949725527</v>
      </c>
      <c r="AF3" s="23">
        <v>0.72364317154646596</v>
      </c>
      <c r="AG3" s="23">
        <v>0.48887892735104099</v>
      </c>
      <c r="AH3" s="22">
        <f t="shared" si="1"/>
        <v>1</v>
      </c>
    </row>
    <row r="4" spans="1:34" s="15" customFormat="1" x14ac:dyDescent="0.2">
      <c r="A4" s="28" t="s">
        <v>164</v>
      </c>
      <c r="B4" s="29" t="s">
        <v>163</v>
      </c>
      <c r="C4" s="1">
        <v>9</v>
      </c>
      <c r="D4" s="27">
        <v>22088090</v>
      </c>
      <c r="E4" s="1" t="s">
        <v>6</v>
      </c>
      <c r="F4" s="1">
        <v>0.51371011</v>
      </c>
      <c r="G4" s="1"/>
      <c r="H4" s="26">
        <v>2.445659E-2</v>
      </c>
      <c r="I4" s="26">
        <v>3.8686200000000001E-3</v>
      </c>
      <c r="J4" s="25">
        <f t="shared" si="0"/>
        <v>0.2445659</v>
      </c>
      <c r="K4" s="24">
        <v>2.5854460999999998E-10</v>
      </c>
      <c r="L4" s="1"/>
      <c r="M4" s="25">
        <v>-1.9903476136509901</v>
      </c>
      <c r="N4" s="25">
        <v>1.29018967229515</v>
      </c>
      <c r="O4" s="25">
        <v>6.9365383252889474</v>
      </c>
      <c r="P4" s="24">
        <v>1.40757166580758E-10</v>
      </c>
      <c r="Q4" s="1"/>
      <c r="R4" s="23">
        <v>0.59496981335545895</v>
      </c>
      <c r="S4" s="23">
        <v>1.21446444946962E-17</v>
      </c>
      <c r="T4" s="23">
        <v>0.44476200000011501</v>
      </c>
      <c r="U4" s="23">
        <v>0.93380000000005003</v>
      </c>
      <c r="V4" s="23">
        <v>0.76710000000019896</v>
      </c>
      <c r="W4" s="23">
        <v>0.20680000000168799</v>
      </c>
      <c r="X4" s="23">
        <v>0.84719999999990003</v>
      </c>
      <c r="Y4" s="23">
        <v>4.2131389059918298E-2</v>
      </c>
      <c r="Z4" s="23">
        <v>0.38937189231856401</v>
      </c>
      <c r="AA4" s="23">
        <v>0.464260127072605</v>
      </c>
      <c r="AB4" s="23">
        <v>0.28396714117795702</v>
      </c>
      <c r="AC4" s="23">
        <v>0.38039999999956697</v>
      </c>
      <c r="AD4" s="23">
        <v>0.66842543936792698</v>
      </c>
      <c r="AE4" s="23">
        <v>0.727340823180741</v>
      </c>
      <c r="AF4" s="23">
        <v>0.19457270051008399</v>
      </c>
      <c r="AG4" s="23">
        <v>0.78149908588486805</v>
      </c>
      <c r="AH4" s="22">
        <f t="shared" si="1"/>
        <v>1</v>
      </c>
    </row>
    <row r="5" spans="1:34" s="15" customFormat="1" x14ac:dyDescent="0.2">
      <c r="A5" s="28" t="s">
        <v>162</v>
      </c>
      <c r="B5" s="29" t="s">
        <v>161</v>
      </c>
      <c r="C5" s="1">
        <v>19</v>
      </c>
      <c r="D5" s="27">
        <v>11188247</v>
      </c>
      <c r="E5" s="1" t="s">
        <v>9</v>
      </c>
      <c r="F5" s="1">
        <v>0.11840705999999999</v>
      </c>
      <c r="G5" s="1"/>
      <c r="H5" s="26">
        <v>3.4405749999999999E-2</v>
      </c>
      <c r="I5" s="26">
        <v>6.0683899999999999E-3</v>
      </c>
      <c r="J5" s="25">
        <f t="shared" si="0"/>
        <v>0.34405750000000002</v>
      </c>
      <c r="K5" s="24">
        <v>1.4307792E-8</v>
      </c>
      <c r="L5" s="1"/>
      <c r="M5" s="25">
        <v>4.1836176789739499</v>
      </c>
      <c r="N5" s="25">
        <v>1.2685240389935499</v>
      </c>
      <c r="O5" s="25">
        <v>6.588185274505852</v>
      </c>
      <c r="P5" s="24">
        <v>1.40757166580758E-10</v>
      </c>
      <c r="Q5" s="1"/>
      <c r="R5" s="23">
        <v>9.9868803201583797E-2</v>
      </c>
      <c r="S5" s="23">
        <v>5.0857297709581997E-7</v>
      </c>
      <c r="T5" s="23">
        <v>0.35275899999976401</v>
      </c>
      <c r="U5" s="23">
        <v>0.78440000000052201</v>
      </c>
      <c r="V5" s="23">
        <v>2.9180000000566798E-4</v>
      </c>
      <c r="W5" s="23">
        <v>1.54000000247953E-148</v>
      </c>
      <c r="X5" s="23">
        <v>0.126100000001167</v>
      </c>
      <c r="Y5" s="23">
        <v>0.80881425723605105</v>
      </c>
      <c r="Z5" s="23">
        <v>0.77590387242201397</v>
      </c>
      <c r="AA5" s="23">
        <v>0.67488144348408197</v>
      </c>
      <c r="AB5" s="23">
        <v>0.41918327079451601</v>
      </c>
      <c r="AC5" s="23">
        <v>0.47539999999964899</v>
      </c>
      <c r="AD5" s="23">
        <v>0.26904261311272398</v>
      </c>
      <c r="AE5" s="23">
        <v>0.67797646715172</v>
      </c>
      <c r="AF5" s="23">
        <v>0.65770208456961199</v>
      </c>
      <c r="AG5" s="23">
        <v>0.56897955700307601</v>
      </c>
      <c r="AH5" s="22">
        <f t="shared" si="1"/>
        <v>2</v>
      </c>
    </row>
    <row r="6" spans="1:34" s="15" customFormat="1" x14ac:dyDescent="0.2">
      <c r="A6" s="28" t="s">
        <v>160</v>
      </c>
      <c r="B6" s="29" t="s">
        <v>159</v>
      </c>
      <c r="C6" s="1">
        <v>6</v>
      </c>
      <c r="D6" s="27">
        <v>160916058</v>
      </c>
      <c r="E6" s="1" t="s">
        <v>6</v>
      </c>
      <c r="F6" s="1">
        <v>1.9246639999999999E-2</v>
      </c>
      <c r="G6" s="1"/>
      <c r="H6" s="26">
        <v>-9.1140990000000005E-2</v>
      </c>
      <c r="I6" s="26">
        <v>1.463329E-2</v>
      </c>
      <c r="J6" s="25">
        <f t="shared" si="0"/>
        <v>-0.9114099</v>
      </c>
      <c r="K6" s="24">
        <v>4.7143238000000005E-10</v>
      </c>
      <c r="L6" s="1"/>
      <c r="M6" s="25">
        <v>-1.80025515177531</v>
      </c>
      <c r="N6" s="25">
        <v>1.24252653323131</v>
      </c>
      <c r="O6" s="25">
        <v>6.5471091596738731</v>
      </c>
      <c r="P6" s="24">
        <v>1.40757166580758E-10</v>
      </c>
      <c r="Q6" s="1"/>
      <c r="R6" s="23">
        <v>0.43541029955341898</v>
      </c>
      <c r="S6" s="23">
        <v>2.9108806762879998E-6</v>
      </c>
      <c r="T6" s="23">
        <v>0.57004583232166595</v>
      </c>
      <c r="U6" s="23">
        <v>0.97069999999996004</v>
      </c>
      <c r="V6" s="23">
        <v>0.79799999999976301</v>
      </c>
      <c r="W6" s="23">
        <v>1.48799999997755E-10</v>
      </c>
      <c r="X6" s="23">
        <v>0.75649999999985895</v>
      </c>
      <c r="Y6" s="23">
        <v>0.84802890792555796</v>
      </c>
      <c r="Z6" s="23">
        <v>0.81003878206823099</v>
      </c>
      <c r="AA6" s="23">
        <v>0.66167047095140297</v>
      </c>
      <c r="AB6" s="23">
        <v>0.63017325917119205</v>
      </c>
      <c r="AC6" s="23">
        <v>7.7629999999204294E-2</v>
      </c>
      <c r="AD6" s="23">
        <v>0.51396969179924801</v>
      </c>
      <c r="AE6" s="23">
        <v>0.84099337231035698</v>
      </c>
      <c r="AF6" s="23">
        <v>0.63220969910354896</v>
      </c>
      <c r="AG6" s="23">
        <v>0.72659162455386705</v>
      </c>
      <c r="AH6" s="22">
        <f t="shared" si="1"/>
        <v>2</v>
      </c>
    </row>
    <row r="7" spans="1:34" s="15" customFormat="1" x14ac:dyDescent="0.2">
      <c r="A7" s="28" t="s">
        <v>158</v>
      </c>
      <c r="B7" s="29" t="s">
        <v>157</v>
      </c>
      <c r="C7" s="1">
        <v>16</v>
      </c>
      <c r="D7" s="27">
        <v>72075593</v>
      </c>
      <c r="E7" s="1" t="s">
        <v>6</v>
      </c>
      <c r="F7" s="1">
        <v>0.80477575000000001</v>
      </c>
      <c r="G7" s="1"/>
      <c r="H7" s="26">
        <v>2.7976939999999999E-2</v>
      </c>
      <c r="I7" s="26">
        <v>4.92611E-3</v>
      </c>
      <c r="J7" s="25">
        <f t="shared" si="0"/>
        <v>0.2797694</v>
      </c>
      <c r="K7" s="24">
        <v>1.3523633E-8</v>
      </c>
      <c r="L7" s="1"/>
      <c r="M7" s="25">
        <v>-1.47653837043261</v>
      </c>
      <c r="N7" s="25">
        <v>1.25680584871113</v>
      </c>
      <c r="O7" s="25">
        <v>5.3113341479157929</v>
      </c>
      <c r="P7" s="24">
        <v>7.0378583290378904E-10</v>
      </c>
      <c r="Q7" s="1"/>
      <c r="R7" s="23">
        <v>3.7563441829564599E-3</v>
      </c>
      <c r="S7" s="23">
        <v>6.4077535124274401E-2</v>
      </c>
      <c r="T7" s="23">
        <v>0.98377063132656495</v>
      </c>
      <c r="U7" s="23">
        <v>2.1270000000023601E-3</v>
      </c>
      <c r="V7" s="23">
        <v>0.67150382447927803</v>
      </c>
      <c r="W7" s="23">
        <v>5.6255921916656397E-27</v>
      </c>
      <c r="X7" s="23">
        <v>7.2618326767595595E-5</v>
      </c>
      <c r="Y7" s="23">
        <v>0.49411662385874799</v>
      </c>
      <c r="Z7" s="23">
        <v>3.3479120184281397E-2</v>
      </c>
      <c r="AA7" s="23">
        <v>0.101755899196282</v>
      </c>
      <c r="AB7" s="23">
        <v>5.0077663764179402E-2</v>
      </c>
      <c r="AC7" s="23">
        <v>0.35609999999994102</v>
      </c>
      <c r="AD7" s="23">
        <v>0.82606741963635899</v>
      </c>
      <c r="AE7" s="23">
        <v>0.44457410228384098</v>
      </c>
      <c r="AF7" s="23">
        <v>0.94199972798484899</v>
      </c>
      <c r="AG7" s="23">
        <v>0.79980768717522399</v>
      </c>
      <c r="AH7" s="22">
        <f t="shared" si="1"/>
        <v>1</v>
      </c>
    </row>
    <row r="8" spans="1:34" s="15" customFormat="1" x14ac:dyDescent="0.2">
      <c r="A8" s="28" t="s">
        <v>156</v>
      </c>
      <c r="B8" s="29" t="s">
        <v>155</v>
      </c>
      <c r="C8" s="1">
        <v>2</v>
      </c>
      <c r="D8" s="27">
        <v>628524</v>
      </c>
      <c r="E8" s="1" t="s">
        <v>1</v>
      </c>
      <c r="F8" s="1">
        <v>0.17428425</v>
      </c>
      <c r="G8" s="1"/>
      <c r="H8" s="26">
        <v>2.772115E-2</v>
      </c>
      <c r="I8" s="26">
        <v>5.1101899999999997E-3</v>
      </c>
      <c r="J8" s="25">
        <f t="shared" si="0"/>
        <v>0.2772115</v>
      </c>
      <c r="K8" s="24">
        <v>5.8057447999999999E-8</v>
      </c>
      <c r="L8" s="1"/>
      <c r="M8" s="25">
        <v>-2.0941455590993598</v>
      </c>
      <c r="N8" s="25">
        <v>1.2762040012656899</v>
      </c>
      <c r="O8" s="25">
        <v>5.2638479919353047</v>
      </c>
      <c r="P8" s="24">
        <v>7.0378583290378904E-10</v>
      </c>
      <c r="Q8" s="1"/>
      <c r="R8" s="23">
        <v>6.2060000024620898E-52</v>
      </c>
      <c r="S8" s="23">
        <v>0.34299920000033601</v>
      </c>
      <c r="T8" s="23">
        <v>1.19499999998986E-3</v>
      </c>
      <c r="U8" s="23">
        <v>0.18759999999870899</v>
      </c>
      <c r="V8" s="23">
        <v>7.6320000001132496E-3</v>
      </c>
      <c r="W8" s="23">
        <v>2.8150000000105101E-2</v>
      </c>
      <c r="X8" s="23">
        <v>3.0219999999845201E-2</v>
      </c>
      <c r="Y8" s="23">
        <v>0.24869999999891601</v>
      </c>
      <c r="Z8" s="23">
        <v>3.46199999996637E-3</v>
      </c>
      <c r="AA8" s="23">
        <v>8.70183663214254E-2</v>
      </c>
      <c r="AB8" s="23">
        <v>0.839478175492261</v>
      </c>
      <c r="AC8" s="23">
        <v>0.23699999999885701</v>
      </c>
      <c r="AD8" s="23">
        <v>0.85080000000001699</v>
      </c>
      <c r="AE8" s="23">
        <v>0.25700000000161199</v>
      </c>
      <c r="AF8" s="23">
        <v>4.2179999999663702E-2</v>
      </c>
      <c r="AG8" s="23">
        <v>0.123999999999933</v>
      </c>
      <c r="AH8" s="22">
        <f t="shared" si="1"/>
        <v>1</v>
      </c>
    </row>
    <row r="9" spans="1:34" s="15" customFormat="1" x14ac:dyDescent="0.2">
      <c r="A9" s="28" t="s">
        <v>154</v>
      </c>
      <c r="B9" s="29" t="s">
        <v>153</v>
      </c>
      <c r="C9" s="1">
        <v>4</v>
      </c>
      <c r="D9" s="27">
        <v>3089564</v>
      </c>
      <c r="E9" s="1" t="s">
        <v>6</v>
      </c>
      <c r="F9" s="1">
        <v>0.39461678</v>
      </c>
      <c r="G9" s="1"/>
      <c r="H9" s="26">
        <v>2.2985330000000002E-2</v>
      </c>
      <c r="I9" s="26">
        <v>3.9470900000000003E-3</v>
      </c>
      <c r="J9" s="25">
        <f t="shared" si="0"/>
        <v>0.22985330000000001</v>
      </c>
      <c r="K9" s="24">
        <v>5.7678447000000001E-9</v>
      </c>
      <c r="L9" s="1"/>
      <c r="M9" s="25">
        <v>0.97151495040545699</v>
      </c>
      <c r="N9" s="25">
        <v>1.2434565822494701</v>
      </c>
      <c r="O9" s="25">
        <v>5.1532448879473023</v>
      </c>
      <c r="P9" s="24">
        <v>8.4454299948454704E-10</v>
      </c>
      <c r="Q9" s="1"/>
      <c r="R9" s="23">
        <v>0.38223644010312402</v>
      </c>
      <c r="S9" s="23">
        <v>0.572041796337599</v>
      </c>
      <c r="T9" s="23">
        <v>0.224125900679741</v>
      </c>
      <c r="U9" s="23">
        <v>3.28700000000775E-6</v>
      </c>
      <c r="V9" s="23">
        <v>9.0611658671550299E-2</v>
      </c>
      <c r="W9" s="23">
        <v>9.1828547703277905E-2</v>
      </c>
      <c r="X9" s="23">
        <v>6.9185400212657096E-3</v>
      </c>
      <c r="Y9" s="23">
        <v>0.97466097371252103</v>
      </c>
      <c r="Z9" s="23">
        <v>0.20731965598982</v>
      </c>
      <c r="AA9" s="23">
        <v>0.10629553677455</v>
      </c>
      <c r="AB9" s="23">
        <v>0.33327715295840998</v>
      </c>
      <c r="AC9" s="23">
        <v>0.78110000000041802</v>
      </c>
      <c r="AD9" s="23">
        <v>5.4964005582186395E-4</v>
      </c>
      <c r="AE9" s="23">
        <v>0.197464148643305</v>
      </c>
      <c r="AF9" s="23">
        <v>0.29633736264654298</v>
      </c>
      <c r="AG9" s="23">
        <v>0.36320023406928797</v>
      </c>
      <c r="AH9" s="22">
        <f t="shared" si="1"/>
        <v>1</v>
      </c>
    </row>
    <row r="10" spans="1:34" s="15" customFormat="1" x14ac:dyDescent="0.2">
      <c r="A10" s="28" t="s">
        <v>152</v>
      </c>
      <c r="B10" s="29" t="s">
        <v>151</v>
      </c>
      <c r="C10" s="1">
        <v>2</v>
      </c>
      <c r="D10" s="27">
        <v>26932887</v>
      </c>
      <c r="E10" s="1" t="s">
        <v>1</v>
      </c>
      <c r="F10" s="1">
        <v>0.25707948000000003</v>
      </c>
      <c r="G10" s="1"/>
      <c r="H10" s="26">
        <v>-2.579095E-2</v>
      </c>
      <c r="I10" s="26">
        <v>4.4338900000000002E-3</v>
      </c>
      <c r="J10" s="25">
        <f t="shared" si="0"/>
        <v>-0.25790950000000001</v>
      </c>
      <c r="K10" s="24">
        <v>5.9994372000000001E-9</v>
      </c>
      <c r="L10" s="1"/>
      <c r="M10" s="25">
        <v>0.81564604549796504</v>
      </c>
      <c r="N10" s="25">
        <v>1.26243633844319</v>
      </c>
      <c r="O10" s="25">
        <v>5.0462545665098988</v>
      </c>
      <c r="P10" s="24">
        <v>8.4454299948454704E-10</v>
      </c>
      <c r="Q10" s="1"/>
      <c r="R10" s="23">
        <v>3.5081180299764301E-9</v>
      </c>
      <c r="S10" s="23">
        <v>0.15617032889014101</v>
      </c>
      <c r="T10" s="23">
        <v>1.9005656742446999E-2</v>
      </c>
      <c r="U10" s="23">
        <v>0.30299999999837102</v>
      </c>
      <c r="V10" s="23">
        <v>0.61682513325842503</v>
      </c>
      <c r="W10" s="23">
        <v>0.60754286833443605</v>
      </c>
      <c r="X10" s="23">
        <v>0.92809610125084296</v>
      </c>
      <c r="Y10" s="23">
        <v>0.74058632421484205</v>
      </c>
      <c r="Z10" s="23">
        <v>0.19704024216622601</v>
      </c>
      <c r="AA10" s="23">
        <v>0.59255858357807301</v>
      </c>
      <c r="AB10" s="23">
        <v>0.86804520221923298</v>
      </c>
      <c r="AC10" s="23">
        <v>0.279900000001094</v>
      </c>
      <c r="AD10" s="23">
        <v>0.63733369673641804</v>
      </c>
      <c r="AE10" s="23">
        <v>0.584445374565433</v>
      </c>
      <c r="AF10" s="23">
        <v>8.6035828254246993E-2</v>
      </c>
      <c r="AG10" s="23">
        <v>0.71321327761392395</v>
      </c>
      <c r="AH10" s="22">
        <f t="shared" si="1"/>
        <v>1</v>
      </c>
    </row>
    <row r="11" spans="1:34" s="15" customFormat="1" x14ac:dyDescent="0.2">
      <c r="A11" s="28" t="s">
        <v>150</v>
      </c>
      <c r="B11" s="29" t="s">
        <v>149</v>
      </c>
      <c r="C11" s="1">
        <v>1</v>
      </c>
      <c r="D11" s="27">
        <v>109821797</v>
      </c>
      <c r="E11" s="1" t="s">
        <v>9</v>
      </c>
      <c r="F11" s="1">
        <v>0.76889803999999995</v>
      </c>
      <c r="G11" s="1"/>
      <c r="H11" s="26">
        <v>-2.2339100000000001E-2</v>
      </c>
      <c r="I11" s="26">
        <v>4.6298800000000003E-3</v>
      </c>
      <c r="J11" s="25">
        <f t="shared" si="0"/>
        <v>-0.22339100000000001</v>
      </c>
      <c r="K11" s="24">
        <v>1.4001595E-6</v>
      </c>
      <c r="L11" s="1"/>
      <c r="M11" s="25">
        <v>-5.6125092684162201</v>
      </c>
      <c r="N11" s="25">
        <v>1.2821372763732299</v>
      </c>
      <c r="O11" s="25">
        <v>4.7932328573169736</v>
      </c>
      <c r="P11" s="24">
        <v>1.54832883238834E-9</v>
      </c>
      <c r="Q11" s="1"/>
      <c r="R11" s="23">
        <v>8.5512452393883207E-2</v>
      </c>
      <c r="S11" s="23">
        <v>7.4240234456733698E-9</v>
      </c>
      <c r="T11" s="23">
        <v>7.7757236822310394E-2</v>
      </c>
      <c r="U11" s="23">
        <v>0.36829999999993901</v>
      </c>
      <c r="V11" s="23">
        <v>4.22608740791132E-10</v>
      </c>
      <c r="W11" s="23">
        <v>5.6736978726543205E-153</v>
      </c>
      <c r="X11" s="23">
        <v>4.1994969148054499E-2</v>
      </c>
      <c r="Y11" s="23">
        <v>7.2888218109454603E-2</v>
      </c>
      <c r="Z11" s="23">
        <v>0.10584806425103301</v>
      </c>
      <c r="AA11" s="23">
        <v>0.66052169673981898</v>
      </c>
      <c r="AB11" s="23">
        <v>0.72434784901783</v>
      </c>
      <c r="AC11" s="23">
        <v>0.32269999999985499</v>
      </c>
      <c r="AD11" s="23">
        <v>8.1077168172161596E-2</v>
      </c>
      <c r="AE11" s="23">
        <v>0.55816451343487306</v>
      </c>
      <c r="AF11" s="23">
        <v>0.25900753007657601</v>
      </c>
      <c r="AG11" s="23">
        <v>0.44359121975891402</v>
      </c>
      <c r="AH11" s="22">
        <f t="shared" si="1"/>
        <v>3</v>
      </c>
    </row>
    <row r="12" spans="1:34" s="15" customFormat="1" x14ac:dyDescent="0.2">
      <c r="A12" s="28" t="s">
        <v>148</v>
      </c>
      <c r="B12" s="29" t="s">
        <v>147</v>
      </c>
      <c r="C12" s="1">
        <v>15</v>
      </c>
      <c r="D12" s="27">
        <v>91422543</v>
      </c>
      <c r="E12" s="1" t="s">
        <v>22</v>
      </c>
      <c r="F12" s="1">
        <v>0.52240041000000004</v>
      </c>
      <c r="G12" s="1"/>
      <c r="H12" s="26">
        <v>2.5019489999999998E-2</v>
      </c>
      <c r="I12" s="26">
        <v>3.9009399999999999E-3</v>
      </c>
      <c r="J12" s="25">
        <f t="shared" si="0"/>
        <v>0.2501949</v>
      </c>
      <c r="K12" s="24">
        <v>1.4201634999999999E-10</v>
      </c>
      <c r="L12" s="1"/>
      <c r="M12" s="25">
        <v>0.19431284994515599</v>
      </c>
      <c r="N12" s="25">
        <v>1.1596823690729301</v>
      </c>
      <c r="O12" s="25">
        <v>4.703727788434299</v>
      </c>
      <c r="P12" s="24">
        <v>2.25211466529213E-9</v>
      </c>
      <c r="Q12" s="1"/>
      <c r="R12" s="23">
        <v>0.27001847990938199</v>
      </c>
      <c r="S12" s="23">
        <v>9.6674570265398505E-5</v>
      </c>
      <c r="T12" s="23">
        <v>0.69180037735036004</v>
      </c>
      <c r="U12" s="23">
        <v>0.57909999999946504</v>
      </c>
      <c r="V12" s="23">
        <v>0.232356727348565</v>
      </c>
      <c r="W12" s="23">
        <v>0.97182672853089602</v>
      </c>
      <c r="X12" s="23">
        <v>0.143409925326097</v>
      </c>
      <c r="Y12" s="23">
        <v>0.36034494342515699</v>
      </c>
      <c r="Z12" s="23">
        <v>0.109696228097385</v>
      </c>
      <c r="AA12" s="23">
        <v>0.77107273418825395</v>
      </c>
      <c r="AB12" s="23">
        <v>0.33017919468134999</v>
      </c>
      <c r="AC12" s="23">
        <v>6.9979999999831803E-10</v>
      </c>
      <c r="AD12" s="23">
        <v>0.53400104923342395</v>
      </c>
      <c r="AE12" s="23">
        <v>0.98512183124460495</v>
      </c>
      <c r="AF12" s="23">
        <v>0.136145372504</v>
      </c>
      <c r="AG12" s="23">
        <v>0.90123372286822401</v>
      </c>
      <c r="AH12" s="22">
        <f t="shared" si="1"/>
        <v>1</v>
      </c>
    </row>
    <row r="13" spans="1:34" s="15" customFormat="1" x14ac:dyDescent="0.2">
      <c r="A13" s="28" t="s">
        <v>146</v>
      </c>
      <c r="B13" s="29" t="s">
        <v>145</v>
      </c>
      <c r="C13" s="1">
        <v>7</v>
      </c>
      <c r="D13" s="27">
        <v>129685597</v>
      </c>
      <c r="E13" s="1" t="s">
        <v>9</v>
      </c>
      <c r="F13" s="1">
        <v>0.38891515999999998</v>
      </c>
      <c r="G13" s="1"/>
      <c r="H13" s="26">
        <v>2.1071050000000001E-2</v>
      </c>
      <c r="I13" s="26">
        <v>4.0595500000000003E-3</v>
      </c>
      <c r="J13" s="25">
        <f t="shared" si="0"/>
        <v>0.21071050000000002</v>
      </c>
      <c r="K13" s="24">
        <v>2.0974792999999999E-7</v>
      </c>
      <c r="L13" s="1"/>
      <c r="M13" s="25">
        <v>1.3449436500231</v>
      </c>
      <c r="N13" s="25">
        <v>1.2421039285494999</v>
      </c>
      <c r="O13" s="25">
        <v>4.3846871308445934</v>
      </c>
      <c r="P13" s="24">
        <v>5.6302866632303099E-9</v>
      </c>
      <c r="Q13" s="1"/>
      <c r="R13" s="23">
        <v>3.2048915349347298E-2</v>
      </c>
      <c r="S13" s="23">
        <v>2.6468986986759799E-8</v>
      </c>
      <c r="T13" s="23">
        <v>1.25694693885431E-2</v>
      </c>
      <c r="U13" s="23">
        <v>0.194599999998263</v>
      </c>
      <c r="V13" s="23">
        <v>4.4660916195963997E-4</v>
      </c>
      <c r="W13" s="23">
        <v>0.151136125829194</v>
      </c>
      <c r="X13" s="23">
        <v>1.19658445450286E-2</v>
      </c>
      <c r="Y13" s="23">
        <v>0.158950520284425</v>
      </c>
      <c r="Z13" s="23">
        <v>0.47705511132482298</v>
      </c>
      <c r="AA13" s="23">
        <v>0.29146191437971197</v>
      </c>
      <c r="AB13" s="23">
        <v>0.107369479026971</v>
      </c>
      <c r="AC13" s="23">
        <v>4.59300000000612E-2</v>
      </c>
      <c r="AD13" s="23">
        <v>0.48131383507495201</v>
      </c>
      <c r="AE13" s="23">
        <v>0.45278807740732502</v>
      </c>
      <c r="AF13" s="23">
        <v>9.0789065130821994E-2</v>
      </c>
      <c r="AG13" s="23">
        <v>0.77659354394692903</v>
      </c>
      <c r="AH13" s="22">
        <f t="shared" si="1"/>
        <v>1</v>
      </c>
    </row>
    <row r="14" spans="1:34" s="15" customFormat="1" x14ac:dyDescent="0.2">
      <c r="A14" s="28" t="s">
        <v>144</v>
      </c>
      <c r="B14" s="29" t="s">
        <v>143</v>
      </c>
      <c r="C14" s="1">
        <v>7</v>
      </c>
      <c r="D14" s="27">
        <v>75094329</v>
      </c>
      <c r="E14" s="1" t="s">
        <v>9</v>
      </c>
      <c r="F14" s="1">
        <v>0.21914421000000001</v>
      </c>
      <c r="G14" s="1"/>
      <c r="H14" s="26">
        <v>-2.5405980000000002E-2</v>
      </c>
      <c r="I14" s="26">
        <v>4.9457600000000004E-3</v>
      </c>
      <c r="J14" s="25">
        <f t="shared" si="0"/>
        <v>-0.2540598</v>
      </c>
      <c r="K14" s="24">
        <v>2.7926828999999998E-7</v>
      </c>
      <c r="L14" s="1"/>
      <c r="M14" s="25">
        <v>-1.2762825382149501</v>
      </c>
      <c r="N14" s="25">
        <v>1.27398055961358</v>
      </c>
      <c r="O14" s="25">
        <v>4.2867998800970737</v>
      </c>
      <c r="P14" s="24">
        <v>7.4601298287801698E-9</v>
      </c>
      <c r="Q14" s="1"/>
      <c r="R14" s="23">
        <v>4.7637923683013602E-6</v>
      </c>
      <c r="S14" s="23">
        <v>0.157796906032037</v>
      </c>
      <c r="T14" s="23">
        <v>0.47396232815452699</v>
      </c>
      <c r="U14" s="23">
        <v>0.26709999999898199</v>
      </c>
      <c r="V14" s="23">
        <v>6.4752937752748499E-2</v>
      </c>
      <c r="W14" s="23">
        <v>0.58710570458130495</v>
      </c>
      <c r="X14" s="23">
        <v>0.14271095658808</v>
      </c>
      <c r="Y14" s="23">
        <v>0.73585457935888599</v>
      </c>
      <c r="Z14" s="23">
        <v>5.9988457231631801E-6</v>
      </c>
      <c r="AA14" s="23">
        <v>0.813884316638954</v>
      </c>
      <c r="AB14" s="23">
        <v>0.80294310374459199</v>
      </c>
      <c r="AC14" s="23">
        <v>0.251900000001404</v>
      </c>
      <c r="AD14" s="23">
        <v>0.54018583283841903</v>
      </c>
      <c r="AE14" s="23">
        <v>0.27875960084943902</v>
      </c>
      <c r="AF14" s="23">
        <v>8.9995774536357001E-2</v>
      </c>
      <c r="AG14" s="23">
        <v>6.4786281482278094E-2</v>
      </c>
      <c r="AH14" s="22">
        <f t="shared" si="1"/>
        <v>2</v>
      </c>
    </row>
    <row r="15" spans="1:34" s="15" customFormat="1" x14ac:dyDescent="0.2">
      <c r="A15" s="28" t="s">
        <v>142</v>
      </c>
      <c r="B15" s="29" t="s">
        <v>141</v>
      </c>
      <c r="C15" s="1">
        <v>1</v>
      </c>
      <c r="D15" s="27">
        <v>114173410</v>
      </c>
      <c r="E15" s="1" t="s">
        <v>1</v>
      </c>
      <c r="F15" s="1">
        <v>0.15039548</v>
      </c>
      <c r="G15" s="1"/>
      <c r="H15" s="26">
        <v>-3.224084E-2</v>
      </c>
      <c r="I15" s="26">
        <v>5.5542200000000003E-3</v>
      </c>
      <c r="J15" s="25">
        <f t="shared" si="0"/>
        <v>-0.32240839999999998</v>
      </c>
      <c r="K15" s="24">
        <v>6.4463859E-9</v>
      </c>
      <c r="L15" s="1"/>
      <c r="M15" s="25">
        <v>0</v>
      </c>
      <c r="N15" s="25">
        <v>1.2530384457635799</v>
      </c>
      <c r="O15" s="25">
        <v>4.2649339710204357</v>
      </c>
      <c r="P15" s="24">
        <v>7.8824013285224395E-9</v>
      </c>
      <c r="Q15" s="1"/>
      <c r="R15" s="23">
        <v>0.37520000000022702</v>
      </c>
      <c r="S15" s="23">
        <v>2.8313000000216898E-3</v>
      </c>
      <c r="T15" s="23">
        <v>0.36080092476319697</v>
      </c>
      <c r="U15" s="23">
        <v>0.77650000000039499</v>
      </c>
      <c r="V15" s="23">
        <v>0.17160000000043499</v>
      </c>
      <c r="W15" s="23">
        <v>0.20560000000074399</v>
      </c>
      <c r="X15" s="23">
        <v>0.403600000000162</v>
      </c>
      <c r="Y15" s="23">
        <v>0.221300000000722</v>
      </c>
      <c r="Z15" s="23">
        <v>0.427299999999599</v>
      </c>
      <c r="AA15" s="23">
        <v>0.66052024768695905</v>
      </c>
      <c r="AB15" s="23">
        <v>0.93720124898780899</v>
      </c>
      <c r="AC15" s="23">
        <v>0.13539999999892699</v>
      </c>
      <c r="AD15" s="23">
        <v>0.93819999999991399</v>
      </c>
      <c r="AE15" s="23">
        <v>0.57339999999971902</v>
      </c>
      <c r="AF15" s="23">
        <v>0.87370000000007797</v>
      </c>
      <c r="AG15" s="23">
        <v>0.100900000000022</v>
      </c>
      <c r="AH15" s="22">
        <f t="shared" si="1"/>
        <v>0</v>
      </c>
    </row>
    <row r="16" spans="1:34" s="15" customFormat="1" x14ac:dyDescent="0.2">
      <c r="A16" s="28" t="s">
        <v>140</v>
      </c>
      <c r="B16" s="29" t="s">
        <v>139</v>
      </c>
      <c r="C16" s="1">
        <v>9</v>
      </c>
      <c r="D16" s="27">
        <v>136141870</v>
      </c>
      <c r="E16" s="1" t="s">
        <v>6</v>
      </c>
      <c r="F16" s="1">
        <v>0.18589252000000001</v>
      </c>
      <c r="G16" s="1"/>
      <c r="H16" s="26">
        <v>-2.2436029999999999E-2</v>
      </c>
      <c r="I16" s="26">
        <v>4.9669199999999997E-3</v>
      </c>
      <c r="J16" s="25">
        <f t="shared" si="0"/>
        <v>-0.22436029999999998</v>
      </c>
      <c r="K16" s="24">
        <v>6.2694026999999997E-6</v>
      </c>
      <c r="L16" s="1"/>
      <c r="M16" s="25">
        <v>-3.0197494663459201</v>
      </c>
      <c r="N16" s="25">
        <v>1.27306287759077</v>
      </c>
      <c r="O16" s="25">
        <v>4.0357166786102745</v>
      </c>
      <c r="P16" s="24">
        <v>1.8720703155240801E-8</v>
      </c>
      <c r="Q16" s="1"/>
      <c r="R16" s="23">
        <v>0.82397760329550496</v>
      </c>
      <c r="S16" s="23">
        <v>1.2773310389186701E-8</v>
      </c>
      <c r="T16" s="23">
        <v>0.138132000000046</v>
      </c>
      <c r="U16" s="23">
        <v>0.16360000000024499</v>
      </c>
      <c r="V16" s="23">
        <v>2.11237752940131E-3</v>
      </c>
      <c r="W16" s="23">
        <v>1.67995921272668E-34</v>
      </c>
      <c r="X16" s="23">
        <v>2.2573904209981399E-2</v>
      </c>
      <c r="Y16" s="23">
        <v>1.3536310455764E-3</v>
      </c>
      <c r="Z16" s="23">
        <v>0.74204080165137498</v>
      </c>
      <c r="AA16" s="23">
        <v>9.0522107779216002E-2</v>
      </c>
      <c r="AB16" s="23">
        <v>0.25805930040568398</v>
      </c>
      <c r="AC16" s="23">
        <v>0.86869999999978098</v>
      </c>
      <c r="AD16" s="23">
        <v>0.28520487154327701</v>
      </c>
      <c r="AE16" s="23">
        <v>0.120856157902252</v>
      </c>
      <c r="AF16" s="23">
        <v>0.90700982669133201</v>
      </c>
      <c r="AG16" s="23">
        <v>0.418312128526101</v>
      </c>
      <c r="AH16" s="22">
        <f t="shared" si="1"/>
        <v>2</v>
      </c>
    </row>
    <row r="17" spans="1:34" s="15" customFormat="1" x14ac:dyDescent="0.2">
      <c r="A17" s="28" t="s">
        <v>138</v>
      </c>
      <c r="B17" s="29" t="s">
        <v>137</v>
      </c>
      <c r="C17" s="1">
        <v>2</v>
      </c>
      <c r="D17" s="27">
        <v>237081854</v>
      </c>
      <c r="E17" s="1" t="s">
        <v>6</v>
      </c>
      <c r="F17" s="1">
        <v>0.19638302999999999</v>
      </c>
      <c r="G17" s="1"/>
      <c r="H17" s="26">
        <v>-2.4012200000000001E-2</v>
      </c>
      <c r="I17" s="26">
        <v>4.9292499999999996E-3</v>
      </c>
      <c r="J17" s="25">
        <f t="shared" si="0"/>
        <v>-0.240122</v>
      </c>
      <c r="K17" s="24">
        <v>1.1082537E-6</v>
      </c>
      <c r="L17" s="1"/>
      <c r="M17" s="25">
        <v>-1.4329615098841</v>
      </c>
      <c r="N17" s="25">
        <v>1.2766239482624899</v>
      </c>
      <c r="O17" s="25">
        <v>3.9667694217930132</v>
      </c>
      <c r="P17" s="24">
        <v>2.2943418152663501E-8</v>
      </c>
      <c r="Q17" s="1"/>
      <c r="R17" s="23">
        <v>0.24340022652457699</v>
      </c>
      <c r="S17" s="23">
        <v>0.50200714277112601</v>
      </c>
      <c r="T17" s="23">
        <v>0.680669286058742</v>
      </c>
      <c r="U17" s="23">
        <v>4.4980000000371902E-7</v>
      </c>
      <c r="V17" s="23">
        <v>0.85781913750772598</v>
      </c>
      <c r="W17" s="23">
        <v>0.24349317320323499</v>
      </c>
      <c r="X17" s="23">
        <v>0.892742332516273</v>
      </c>
      <c r="Y17" s="23">
        <v>0.74855067575620304</v>
      </c>
      <c r="Z17" s="23">
        <v>0.807283485210469</v>
      </c>
      <c r="AA17" s="23">
        <v>7.0236878632550806E-2</v>
      </c>
      <c r="AB17" s="23">
        <v>0.94220687031632699</v>
      </c>
      <c r="AC17" s="23">
        <v>0.16089999999857901</v>
      </c>
      <c r="AD17" s="23">
        <v>6.55156229540007E-6</v>
      </c>
      <c r="AE17" s="23">
        <v>0.73322403589461205</v>
      </c>
      <c r="AF17" s="23">
        <v>2.4740282101392598E-3</v>
      </c>
      <c r="AG17" s="23">
        <v>0.622110098989752</v>
      </c>
      <c r="AH17" s="22">
        <f t="shared" si="1"/>
        <v>2</v>
      </c>
    </row>
    <row r="18" spans="1:34" s="15" customFormat="1" x14ac:dyDescent="0.2">
      <c r="A18" s="28" t="s">
        <v>136</v>
      </c>
      <c r="B18" s="30" t="s">
        <v>135</v>
      </c>
      <c r="C18" s="1">
        <v>8</v>
      </c>
      <c r="D18" s="27">
        <v>27438306</v>
      </c>
      <c r="E18" s="1" t="s">
        <v>22</v>
      </c>
      <c r="F18" s="1">
        <v>0.7672795</v>
      </c>
      <c r="G18" s="1"/>
      <c r="H18" s="26">
        <v>-2.5032970000000002E-2</v>
      </c>
      <c r="I18" s="26">
        <v>4.6149099999999998E-3</v>
      </c>
      <c r="J18" s="25">
        <f t="shared" si="0"/>
        <v>-0.25032969999999999</v>
      </c>
      <c r="K18" s="24">
        <v>5.8160488000000003E-8</v>
      </c>
      <c r="L18" s="1"/>
      <c r="M18" s="25">
        <v>0.13067759067527199</v>
      </c>
      <c r="N18" s="25">
        <v>1.2831803095543299</v>
      </c>
      <c r="O18" s="25">
        <v>3.8786743593900748</v>
      </c>
      <c r="P18" s="24">
        <v>3.3359448479639598E-8</v>
      </c>
      <c r="Q18" s="1"/>
      <c r="R18" s="23">
        <v>0.53009999999976198</v>
      </c>
      <c r="S18" s="23">
        <v>8.3332900001228394E-2</v>
      </c>
      <c r="T18" s="23">
        <v>0.64743746306922001</v>
      </c>
      <c r="U18" s="23">
        <v>0.46410000000010199</v>
      </c>
      <c r="V18" s="23">
        <v>0.67830000000032598</v>
      </c>
      <c r="W18" s="23">
        <v>0.174399999999132</v>
      </c>
      <c r="X18" s="23">
        <v>0.32410000000001599</v>
      </c>
      <c r="Y18" s="23">
        <v>0.85319999999982499</v>
      </c>
      <c r="Z18" s="23">
        <v>0.85199999999962295</v>
      </c>
      <c r="AA18" s="23">
        <v>5.3570659679192398E-3</v>
      </c>
      <c r="AB18" s="23">
        <v>0.10889491971644701</v>
      </c>
      <c r="AC18" s="23">
        <v>2.7319999999877302E-6</v>
      </c>
      <c r="AD18" s="23">
        <v>0.81200000000004602</v>
      </c>
      <c r="AE18" s="23">
        <v>7.1959999998787605E-2</v>
      </c>
      <c r="AF18" s="23">
        <v>7.83599999995125E-2</v>
      </c>
      <c r="AG18" s="23">
        <v>0.54110000000052105</v>
      </c>
      <c r="AH18" s="22">
        <f t="shared" si="1"/>
        <v>1</v>
      </c>
    </row>
    <row r="19" spans="1:34" s="15" customFormat="1" x14ac:dyDescent="0.2">
      <c r="A19" s="28" t="s">
        <v>134</v>
      </c>
      <c r="B19" s="29" t="s">
        <v>133</v>
      </c>
      <c r="C19" s="1">
        <v>20</v>
      </c>
      <c r="D19" s="27">
        <v>60928724</v>
      </c>
      <c r="E19" s="1" t="s">
        <v>9</v>
      </c>
      <c r="F19" s="1">
        <v>0.26257954</v>
      </c>
      <c r="G19" s="1"/>
      <c r="H19" s="26">
        <v>2.4882149999999999E-2</v>
      </c>
      <c r="I19" s="26">
        <v>4.4758100000000002E-3</v>
      </c>
      <c r="J19" s="25">
        <f t="shared" si="0"/>
        <v>0.24882149999999997</v>
      </c>
      <c r="K19" s="24">
        <v>2.7094251999999999E-8</v>
      </c>
      <c r="L19" s="1"/>
      <c r="M19" s="25">
        <v>0</v>
      </c>
      <c r="N19" s="25">
        <v>1.2456089015526499</v>
      </c>
      <c r="O19" s="25">
        <v>3.8774202176165495</v>
      </c>
      <c r="P19" s="24">
        <v>3.3922477145962697E-8</v>
      </c>
      <c r="Q19" s="1"/>
      <c r="R19" s="23">
        <v>9.9730822141993899E-2</v>
      </c>
      <c r="S19" s="23">
        <v>0.88369009159973499</v>
      </c>
      <c r="T19" s="23">
        <v>0.66057096529436599</v>
      </c>
      <c r="U19" s="23">
        <v>0.68660000000020505</v>
      </c>
      <c r="V19" s="23">
        <v>0.32243862019421099</v>
      </c>
      <c r="W19" s="23">
        <v>0.29290967526046202</v>
      </c>
      <c r="X19" s="23">
        <v>0.53814732862148495</v>
      </c>
      <c r="Y19" s="23">
        <v>0.87886987973307895</v>
      </c>
      <c r="Z19" s="23">
        <v>0.27928363329404199</v>
      </c>
      <c r="AA19" s="23">
        <v>0.93815125394478405</v>
      </c>
      <c r="AB19" s="23">
        <v>0.612522533732624</v>
      </c>
      <c r="AC19" s="23">
        <v>0.812100000000332</v>
      </c>
      <c r="AD19" s="23">
        <v>0.90100174028797198</v>
      </c>
      <c r="AE19" s="23">
        <v>0.91734314484233903</v>
      </c>
      <c r="AF19" s="23">
        <v>0.60534185821797304</v>
      </c>
      <c r="AG19" s="23">
        <v>0.39712444789034201</v>
      </c>
      <c r="AH19" s="22">
        <f t="shared" si="1"/>
        <v>0</v>
      </c>
    </row>
    <row r="20" spans="1:34" s="15" customFormat="1" x14ac:dyDescent="0.2">
      <c r="A20" s="28" t="s">
        <v>132</v>
      </c>
      <c r="B20" s="29" t="s">
        <v>131</v>
      </c>
      <c r="C20" s="1">
        <v>17</v>
      </c>
      <c r="D20" s="27">
        <v>40960253</v>
      </c>
      <c r="E20" s="1" t="s">
        <v>6</v>
      </c>
      <c r="F20" s="1">
        <v>0.1262935</v>
      </c>
      <c r="G20" s="1"/>
      <c r="H20" s="26">
        <v>-3.3864739999999997E-2</v>
      </c>
      <c r="I20" s="26">
        <v>6.14578E-3</v>
      </c>
      <c r="J20" s="25">
        <f t="shared" si="0"/>
        <v>-0.33864739999999999</v>
      </c>
      <c r="K20" s="24">
        <v>3.5833728999999998E-8</v>
      </c>
      <c r="L20" s="1"/>
      <c r="M20" s="25">
        <v>0</v>
      </c>
      <c r="N20" s="25">
        <v>1.2420544050815101</v>
      </c>
      <c r="O20" s="25">
        <v>3.797555676398606</v>
      </c>
      <c r="P20" s="24">
        <v>4.4479264639519499E-8</v>
      </c>
      <c r="Q20" s="1"/>
      <c r="R20" s="23">
        <v>0.48331237631770102</v>
      </c>
      <c r="S20" s="23">
        <v>9.6202390965519205E-2</v>
      </c>
      <c r="T20" s="23">
        <v>2.99780706410166E-2</v>
      </c>
      <c r="U20" s="23">
        <v>7.1890000000061904E-2</v>
      </c>
      <c r="V20" s="23">
        <v>4.3837633870931897E-2</v>
      </c>
      <c r="W20" s="23">
        <v>0.55568687331466204</v>
      </c>
      <c r="X20" s="23">
        <v>0.11074801966678199</v>
      </c>
      <c r="Y20" s="23">
        <v>0.86521854741965498</v>
      </c>
      <c r="Z20" s="23">
        <v>0.382229359182297</v>
      </c>
      <c r="AA20" s="23">
        <v>0.41463226654690299</v>
      </c>
      <c r="AB20" s="23">
        <v>0.19566542080787999</v>
      </c>
      <c r="AC20" s="23">
        <v>0.16769999999984</v>
      </c>
      <c r="AD20" s="23">
        <v>0.398175050192628</v>
      </c>
      <c r="AE20" s="23">
        <v>0.99863292919892799</v>
      </c>
      <c r="AF20" s="23">
        <v>0.10216439682070801</v>
      </c>
      <c r="AG20" s="23">
        <v>0.25100571956177198</v>
      </c>
      <c r="AH20" s="22">
        <f t="shared" si="1"/>
        <v>0</v>
      </c>
    </row>
    <row r="21" spans="1:34" s="15" customFormat="1" x14ac:dyDescent="0.2">
      <c r="A21" s="28" t="s">
        <v>130</v>
      </c>
      <c r="B21" s="28" t="s">
        <v>129</v>
      </c>
      <c r="C21" s="1">
        <v>6</v>
      </c>
      <c r="D21" s="27">
        <v>160242487</v>
      </c>
      <c r="E21" s="1" t="s">
        <v>6</v>
      </c>
      <c r="F21" s="1">
        <v>1.5959830000000001E-2</v>
      </c>
      <c r="G21" s="1"/>
      <c r="H21" s="26">
        <v>-8.6989209999999997E-2</v>
      </c>
      <c r="I21" s="26">
        <v>1.6483600000000001E-2</v>
      </c>
      <c r="J21" s="25">
        <f t="shared" si="0"/>
        <v>-0.86989209999999995</v>
      </c>
      <c r="K21" s="24">
        <v>1.3108766E-7</v>
      </c>
      <c r="L21" s="1"/>
      <c r="M21" s="25">
        <v>-0.19161327602368899</v>
      </c>
      <c r="N21" s="25">
        <v>1.2342884098788101</v>
      </c>
      <c r="O21" s="25">
        <v>3.6209112494543283</v>
      </c>
      <c r="P21" s="24">
        <v>8.5861871614262298E-8</v>
      </c>
      <c r="Q21" s="1"/>
      <c r="R21" s="23">
        <v>0.13647156971261201</v>
      </c>
      <c r="S21" s="23">
        <v>0.156503394373842</v>
      </c>
      <c r="T21" s="23">
        <v>0.56467263626847297</v>
      </c>
      <c r="U21" s="23">
        <v>0.62069999999925995</v>
      </c>
      <c r="V21" s="23">
        <v>5.2626882725197E-2</v>
      </c>
      <c r="W21" s="23">
        <v>1.7415284850933301E-3</v>
      </c>
      <c r="X21" s="23">
        <v>5.11492209346683E-12</v>
      </c>
      <c r="Y21" s="23">
        <v>1.42677776903839E-2</v>
      </c>
      <c r="Z21" s="23">
        <v>0.70238422496396302</v>
      </c>
      <c r="AA21" s="23">
        <v>0.93047001461701695</v>
      </c>
      <c r="AB21" s="23">
        <v>0.220673197923485</v>
      </c>
      <c r="AC21" s="23">
        <v>0.10490000000010501</v>
      </c>
      <c r="AD21" s="23">
        <v>0.80042972283708802</v>
      </c>
      <c r="AE21" s="23">
        <v>0.25548812416936301</v>
      </c>
      <c r="AF21" s="23">
        <v>0.217501155390705</v>
      </c>
      <c r="AG21" s="23">
        <v>0.366514749644821</v>
      </c>
      <c r="AH21" s="22">
        <f t="shared" si="1"/>
        <v>1</v>
      </c>
    </row>
    <row r="22" spans="1:34" s="15" customFormat="1" x14ac:dyDescent="0.2">
      <c r="A22" s="28" t="s">
        <v>128</v>
      </c>
      <c r="B22" s="28" t="s">
        <v>127</v>
      </c>
      <c r="C22" s="1">
        <v>12</v>
      </c>
      <c r="D22" s="27">
        <v>20582651</v>
      </c>
      <c r="E22" s="1" t="s">
        <v>1</v>
      </c>
      <c r="F22" s="1">
        <v>0.79690824000000005</v>
      </c>
      <c r="G22" s="1"/>
      <c r="H22" s="26">
        <v>-2.610722E-2</v>
      </c>
      <c r="I22" s="26">
        <v>4.8795100000000001E-3</v>
      </c>
      <c r="J22" s="25">
        <f t="shared" si="0"/>
        <v>-0.26107219999999998</v>
      </c>
      <c r="K22" s="24">
        <v>8.7771345000000006E-8</v>
      </c>
      <c r="L22" s="1"/>
      <c r="M22" s="25">
        <v>0</v>
      </c>
      <c r="N22" s="25">
        <v>1.25101963552563</v>
      </c>
      <c r="O22" s="25">
        <v>3.5882136628948151</v>
      </c>
      <c r="P22" s="24">
        <v>9.7685473607046E-8</v>
      </c>
      <c r="Q22" s="1"/>
      <c r="R22" s="23">
        <v>0.214300000001652</v>
      </c>
      <c r="S22" s="23">
        <v>0.14223840000062399</v>
      </c>
      <c r="T22" s="23">
        <v>6.7702999998687299E-2</v>
      </c>
      <c r="U22" s="23">
        <v>8.7640000001075094E-2</v>
      </c>
      <c r="V22" s="23">
        <v>1.62300000001552E-2</v>
      </c>
      <c r="W22" s="23">
        <v>0.87619999999996301</v>
      </c>
      <c r="X22" s="23">
        <v>3.8550000000174699E-3</v>
      </c>
      <c r="Y22" s="23">
        <v>0.60349999999944703</v>
      </c>
      <c r="Z22" s="23">
        <v>0.18290000000097001</v>
      </c>
      <c r="AA22" s="23">
        <v>0.35268856250785102</v>
      </c>
      <c r="AB22" s="23">
        <v>0.46214158620035201</v>
      </c>
      <c r="AC22" s="23">
        <v>4.1900000000051202E-2</v>
      </c>
      <c r="AD22" s="23">
        <v>0.17440000000018199</v>
      </c>
      <c r="AE22" s="23">
        <v>0.429100000000393</v>
      </c>
      <c r="AF22" s="23">
        <v>0.75509999999995603</v>
      </c>
      <c r="AG22" s="23">
        <v>2.3820000000177699E-2</v>
      </c>
      <c r="AH22" s="22">
        <f t="shared" si="1"/>
        <v>0</v>
      </c>
    </row>
    <row r="23" spans="1:34" s="15" customFormat="1" x14ac:dyDescent="0.2">
      <c r="A23" s="28" t="s">
        <v>126</v>
      </c>
      <c r="B23" s="28" t="s">
        <v>125</v>
      </c>
      <c r="C23" s="1">
        <v>12</v>
      </c>
      <c r="D23" s="27">
        <v>21357731</v>
      </c>
      <c r="E23" s="1" t="s">
        <v>6</v>
      </c>
      <c r="F23" s="1">
        <v>0.18946304999999999</v>
      </c>
      <c r="G23" s="1"/>
      <c r="H23" s="26">
        <v>2.6484980000000002E-2</v>
      </c>
      <c r="I23" s="26">
        <v>4.9552399999999996E-3</v>
      </c>
      <c r="J23" s="25">
        <f t="shared" si="0"/>
        <v>0.26484980000000002</v>
      </c>
      <c r="K23" s="24">
        <v>9.0495302000000001E-8</v>
      </c>
      <c r="L23" s="1"/>
      <c r="M23" s="25">
        <v>0</v>
      </c>
      <c r="N23" s="25">
        <v>1.25101963552563</v>
      </c>
      <c r="O23" s="25">
        <v>3.5803713561418178</v>
      </c>
      <c r="P23" s="24">
        <v>1.00078345438919E-7</v>
      </c>
      <c r="Q23" s="1"/>
      <c r="R23" s="23">
        <v>0.92103338549267699</v>
      </c>
      <c r="S23" s="23">
        <v>0.40703254702549402</v>
      </c>
      <c r="T23" s="23">
        <v>0.99055470360814801</v>
      </c>
      <c r="U23" s="23">
        <v>0.26250000000200202</v>
      </c>
      <c r="V23" s="23">
        <v>0.577608053614448</v>
      </c>
      <c r="W23" s="23">
        <v>6.1108441720595902E-2</v>
      </c>
      <c r="X23" s="23">
        <v>3.5293919562949402E-2</v>
      </c>
      <c r="Y23" s="23">
        <v>0.64934954483504304</v>
      </c>
      <c r="Z23" s="23">
        <v>0.68322815733306297</v>
      </c>
      <c r="AA23" s="23">
        <v>0.234341304351909</v>
      </c>
      <c r="AB23" s="23">
        <v>0.70720313765569998</v>
      </c>
      <c r="AC23" s="23">
        <v>0.78899999999898196</v>
      </c>
      <c r="AD23" s="23">
        <v>0.49435222487415698</v>
      </c>
      <c r="AE23" s="23">
        <v>0.89420287081286298</v>
      </c>
      <c r="AF23" s="23">
        <v>0.20892749932596999</v>
      </c>
      <c r="AG23" s="23">
        <v>0.839351545030948</v>
      </c>
      <c r="AH23" s="22">
        <f t="shared" si="1"/>
        <v>0</v>
      </c>
    </row>
    <row r="24" spans="1:34" s="15" customFormat="1" x14ac:dyDescent="0.2">
      <c r="A24" s="28" t="s">
        <v>124</v>
      </c>
      <c r="B24" s="28" t="s">
        <v>123</v>
      </c>
      <c r="C24" s="1">
        <v>8</v>
      </c>
      <c r="D24" s="27">
        <v>19813529</v>
      </c>
      <c r="E24" s="1" t="s">
        <v>1</v>
      </c>
      <c r="F24" s="1">
        <v>0.97894740999999996</v>
      </c>
      <c r="G24" s="1"/>
      <c r="H24" s="26">
        <v>6.5564070000000002E-2</v>
      </c>
      <c r="I24" s="26">
        <v>1.442446E-2</v>
      </c>
      <c r="J24" s="25">
        <f t="shared" si="0"/>
        <v>0.65564069999999997</v>
      </c>
      <c r="K24" s="24">
        <v>5.4846412000000003E-6</v>
      </c>
      <c r="L24" s="1"/>
      <c r="M24" s="25">
        <v>-1.58017417143046</v>
      </c>
      <c r="N24" s="25">
        <v>1.30645646054551</v>
      </c>
      <c r="O24" s="25">
        <v>3.5647275432888113</v>
      </c>
      <c r="P24" s="24">
        <v>1.06693932268214E-7</v>
      </c>
      <c r="Q24" s="1"/>
      <c r="R24" s="23">
        <v>0.54670000000084396</v>
      </c>
      <c r="S24" s="23">
        <v>0.13495881471990701</v>
      </c>
      <c r="T24" s="23">
        <v>8.4799952008461105E-2</v>
      </c>
      <c r="U24" s="23">
        <v>0.92890000000005002</v>
      </c>
      <c r="V24" s="23">
        <v>6.2764309548479702E-108</v>
      </c>
      <c r="W24" s="23">
        <v>0.31559074293803902</v>
      </c>
      <c r="X24" s="23">
        <v>7.2319996694982298E-109</v>
      </c>
      <c r="Y24" s="23">
        <v>0.50486539604859104</v>
      </c>
      <c r="Z24" s="23">
        <v>0.12710000000025901</v>
      </c>
      <c r="AA24" s="23">
        <v>0.80154120196882095</v>
      </c>
      <c r="AB24" s="23">
        <v>0.20782813286826901</v>
      </c>
      <c r="AC24" s="23">
        <v>0.78639999999962995</v>
      </c>
      <c r="AD24" s="23">
        <v>0.42635236636444901</v>
      </c>
      <c r="AE24" s="23">
        <v>1.34700000000362E-2</v>
      </c>
      <c r="AF24" s="23">
        <v>0.16669999999999699</v>
      </c>
      <c r="AG24" s="23">
        <v>0.84580000000003597</v>
      </c>
      <c r="AH24" s="22">
        <f t="shared" si="1"/>
        <v>2</v>
      </c>
    </row>
    <row r="25" spans="1:34" s="15" customFormat="1" x14ac:dyDescent="0.2">
      <c r="A25" s="28" t="s">
        <v>122</v>
      </c>
      <c r="B25" s="28" t="s">
        <v>121</v>
      </c>
      <c r="C25" s="1">
        <v>2</v>
      </c>
      <c r="D25" s="27">
        <v>60718347</v>
      </c>
      <c r="E25" s="1" t="s">
        <v>6</v>
      </c>
      <c r="F25" s="1">
        <v>0.43052458999999998</v>
      </c>
      <c r="G25" s="1"/>
      <c r="H25" s="26">
        <v>-1.8187760000000001E-2</v>
      </c>
      <c r="I25" s="26">
        <v>3.90056E-3</v>
      </c>
      <c r="J25" s="25">
        <f t="shared" si="0"/>
        <v>-0.1818776</v>
      </c>
      <c r="K25" s="24">
        <v>3.1183944000000001E-6</v>
      </c>
      <c r="L25" s="1"/>
      <c r="M25" s="25">
        <v>-1.29039968949618</v>
      </c>
      <c r="N25" s="25">
        <v>1.2642187411557499</v>
      </c>
      <c r="O25" s="25">
        <v>3.5633970861613298</v>
      </c>
      <c r="P25" s="24">
        <v>1.0767923243428E-7</v>
      </c>
      <c r="Q25" s="1"/>
      <c r="R25" s="23">
        <v>0.43626546721078102</v>
      </c>
      <c r="S25" s="23">
        <v>3.74558791094887E-2</v>
      </c>
      <c r="T25" s="23">
        <v>0.56376990945647898</v>
      </c>
      <c r="U25" s="23">
        <v>2.04600000011689E-11</v>
      </c>
      <c r="V25" s="23">
        <v>0.88389060090620297</v>
      </c>
      <c r="W25" s="23">
        <v>0.93514484361757999</v>
      </c>
      <c r="X25" s="23">
        <v>0.72747973135212696</v>
      </c>
      <c r="Y25" s="23">
        <v>0.99381532359164104</v>
      </c>
      <c r="Z25" s="23">
        <v>0.91124048207545505</v>
      </c>
      <c r="AA25" s="23">
        <v>0.82628083114239503</v>
      </c>
      <c r="AB25" s="23">
        <v>0.94865348173841701</v>
      </c>
      <c r="AC25" s="23">
        <v>3.11400000000163E-7</v>
      </c>
      <c r="AD25" s="23">
        <v>1.3883252658410601E-2</v>
      </c>
      <c r="AE25" s="23">
        <v>0.60530276148703899</v>
      </c>
      <c r="AF25" s="23">
        <v>0.82221655458115195</v>
      </c>
      <c r="AG25" s="23">
        <v>1.27567085599511E-2</v>
      </c>
      <c r="AH25" s="22">
        <f t="shared" si="1"/>
        <v>2</v>
      </c>
    </row>
    <row r="26" spans="1:34" s="15" customFormat="1" x14ac:dyDescent="0.2">
      <c r="A26" s="28" t="s">
        <v>120</v>
      </c>
      <c r="B26" s="28" t="s">
        <v>119</v>
      </c>
      <c r="C26" s="1">
        <v>1</v>
      </c>
      <c r="D26" s="27">
        <v>177878933</v>
      </c>
      <c r="E26" s="1" t="s">
        <v>9</v>
      </c>
      <c r="F26" s="1">
        <v>0.20733434000000001</v>
      </c>
      <c r="G26" s="1"/>
      <c r="H26" s="26">
        <v>-2.158212E-2</v>
      </c>
      <c r="I26" s="26">
        <v>4.7913299999999999E-3</v>
      </c>
      <c r="J26" s="25">
        <f t="shared" si="0"/>
        <v>-0.21582119999999999</v>
      </c>
      <c r="K26" s="24">
        <v>6.6557760000000001E-6</v>
      </c>
      <c r="L26" s="1"/>
      <c r="M26" s="25">
        <v>-1.7128957439302099</v>
      </c>
      <c r="N26" s="25">
        <v>1.2636179825621601</v>
      </c>
      <c r="O26" s="25">
        <v>3.5470034958139451</v>
      </c>
      <c r="P26" s="24">
        <v>1.1513936226306E-7</v>
      </c>
      <c r="Q26" s="1"/>
      <c r="R26" s="23">
        <v>7.5308466076828905E-35</v>
      </c>
      <c r="S26" s="23">
        <v>0.58081407460871404</v>
      </c>
      <c r="T26" s="23">
        <v>0.57738999999917995</v>
      </c>
      <c r="U26" s="23">
        <v>3.83600000004128E-2</v>
      </c>
      <c r="V26" s="23">
        <v>0.145499999999403</v>
      </c>
      <c r="W26" s="23">
        <v>0.10409999999914001</v>
      </c>
      <c r="X26" s="23">
        <v>0.164500000001289</v>
      </c>
      <c r="Y26" s="23">
        <v>0.55795212598227695</v>
      </c>
      <c r="Z26" s="23">
        <v>8.4500443740195497E-2</v>
      </c>
      <c r="AA26" s="23">
        <v>0.823825820804585</v>
      </c>
      <c r="AB26" s="23">
        <v>0.46451166166441099</v>
      </c>
      <c r="AC26" s="23">
        <v>0.36319999999980002</v>
      </c>
      <c r="AD26" s="23">
        <v>0.71969683201118495</v>
      </c>
      <c r="AE26" s="23">
        <v>4.9722913166440098E-2</v>
      </c>
      <c r="AF26" s="23">
        <v>0.97880820480128605</v>
      </c>
      <c r="AG26" s="23">
        <v>0.175666200110878</v>
      </c>
      <c r="AH26" s="22">
        <f t="shared" si="1"/>
        <v>1</v>
      </c>
    </row>
    <row r="27" spans="1:34" s="15" customFormat="1" x14ac:dyDescent="0.2">
      <c r="A27" s="28" t="s">
        <v>118</v>
      </c>
      <c r="B27" s="28" t="s">
        <v>117</v>
      </c>
      <c r="C27" s="1">
        <v>1</v>
      </c>
      <c r="D27" s="27">
        <v>231159083</v>
      </c>
      <c r="E27" s="1" t="s">
        <v>6</v>
      </c>
      <c r="F27" s="1">
        <v>0.31580067000000001</v>
      </c>
      <c r="G27" s="1"/>
      <c r="H27" s="26">
        <v>2.2465479999999999E-2</v>
      </c>
      <c r="I27" s="26">
        <v>4.2360200000000001E-3</v>
      </c>
      <c r="J27" s="25">
        <f t="shared" si="0"/>
        <v>0.22465479999999999</v>
      </c>
      <c r="K27" s="24">
        <v>1.1364056999999999E-7</v>
      </c>
      <c r="L27" s="1"/>
      <c r="M27" s="25">
        <v>0</v>
      </c>
      <c r="N27" s="25">
        <v>1.2530384457635799</v>
      </c>
      <c r="O27" s="25">
        <v>3.5262164174171144</v>
      </c>
      <c r="P27" s="24">
        <v>1.2442933525739E-7</v>
      </c>
      <c r="Q27" s="1"/>
      <c r="R27" s="23">
        <v>0.77014976700741999</v>
      </c>
      <c r="S27" s="23">
        <v>0.52395094232255601</v>
      </c>
      <c r="T27" s="23">
        <v>9.8164091049369198E-2</v>
      </c>
      <c r="U27" s="23">
        <v>0.24490000000133999</v>
      </c>
      <c r="V27" s="23">
        <v>0.79553030923800006</v>
      </c>
      <c r="W27" s="23">
        <v>2.2956969309998802E-2</v>
      </c>
      <c r="X27" s="23">
        <v>0.32035043746658298</v>
      </c>
      <c r="Y27" s="23">
        <v>0.79879261247494204</v>
      </c>
      <c r="Z27" s="23">
        <v>0.16607693076635599</v>
      </c>
      <c r="AA27" s="23">
        <v>0.23572104245418801</v>
      </c>
      <c r="AB27" s="23">
        <v>0.53390833345514699</v>
      </c>
      <c r="AC27" s="23">
        <v>0.76829999999967302</v>
      </c>
      <c r="AD27" s="23">
        <v>0.38450427762578798</v>
      </c>
      <c r="AE27" s="23">
        <v>0.76750502278344801</v>
      </c>
      <c r="AF27" s="23">
        <v>0.80553747842817003</v>
      </c>
      <c r="AG27" s="23">
        <v>0.53382285802750395</v>
      </c>
      <c r="AH27" s="22">
        <f t="shared" si="1"/>
        <v>0</v>
      </c>
    </row>
    <row r="28" spans="1:34" s="15" customFormat="1" x14ac:dyDescent="0.2">
      <c r="A28" s="28" t="s">
        <v>116</v>
      </c>
      <c r="B28" s="28" t="s">
        <v>115</v>
      </c>
      <c r="C28" s="1">
        <v>6</v>
      </c>
      <c r="D28" s="27">
        <v>152778923</v>
      </c>
      <c r="E28" s="1" t="s">
        <v>9</v>
      </c>
      <c r="F28" s="1">
        <v>0.224607</v>
      </c>
      <c r="G28" s="1"/>
      <c r="H28" s="26">
        <v>-2.4556140000000001E-2</v>
      </c>
      <c r="I28" s="26">
        <v>4.6209199999999997E-3</v>
      </c>
      <c r="J28" s="25">
        <f t="shared" si="0"/>
        <v>-0.24556140000000001</v>
      </c>
      <c r="K28" s="24">
        <v>1.0717076E-7</v>
      </c>
      <c r="L28" s="1"/>
      <c r="M28" s="25">
        <v>0</v>
      </c>
      <c r="N28" s="25">
        <v>1.23262253983294</v>
      </c>
      <c r="O28" s="25">
        <v>3.497533673175989</v>
      </c>
      <c r="P28" s="24">
        <v>1.3822353758230399E-7</v>
      </c>
      <c r="Q28" s="1"/>
      <c r="R28" s="23">
        <v>0.93777038222847897</v>
      </c>
      <c r="S28" s="23">
        <v>0.84756361404917901</v>
      </c>
      <c r="T28" s="23">
        <v>0.19015862598417099</v>
      </c>
      <c r="U28" s="23">
        <v>0.411099999999885</v>
      </c>
      <c r="V28" s="23">
        <v>0.69231971530083602</v>
      </c>
      <c r="W28" s="23">
        <v>0.89110114397386098</v>
      </c>
      <c r="X28" s="23">
        <v>0.64894809598708103</v>
      </c>
      <c r="Y28" s="23">
        <v>2.3887117384513101E-2</v>
      </c>
      <c r="Z28" s="23">
        <v>0.20779925893566201</v>
      </c>
      <c r="AA28" s="23">
        <v>0.78710717065117297</v>
      </c>
      <c r="AB28" s="23">
        <v>0.29739777033282799</v>
      </c>
      <c r="AC28" s="23">
        <v>0.28269999999916201</v>
      </c>
      <c r="AD28" s="23">
        <v>0.531023757083392</v>
      </c>
      <c r="AE28" s="23">
        <v>0.37388539351413502</v>
      </c>
      <c r="AF28" s="23">
        <v>0.84190762303846201</v>
      </c>
      <c r="AG28" s="23">
        <v>0.248643690554092</v>
      </c>
      <c r="AH28" s="22">
        <f t="shared" si="1"/>
        <v>0</v>
      </c>
    </row>
    <row r="29" spans="1:34" s="15" customFormat="1" x14ac:dyDescent="0.2">
      <c r="A29" s="28" t="s">
        <v>114</v>
      </c>
      <c r="B29" s="28" t="s">
        <v>113</v>
      </c>
      <c r="C29" s="1">
        <v>6</v>
      </c>
      <c r="D29" s="27">
        <v>43345803</v>
      </c>
      <c r="E29" s="1" t="s">
        <v>6</v>
      </c>
      <c r="F29" s="1">
        <v>0.29614435</v>
      </c>
      <c r="G29" s="1"/>
      <c r="H29" s="26">
        <v>-2.2395100000000001E-2</v>
      </c>
      <c r="I29" s="26">
        <v>4.2261099999999999E-3</v>
      </c>
      <c r="J29" s="25">
        <f t="shared" si="0"/>
        <v>-0.22395100000000001</v>
      </c>
      <c r="K29" s="24">
        <v>1.1629523999999999E-7</v>
      </c>
      <c r="L29" s="1"/>
      <c r="M29" s="25">
        <v>0</v>
      </c>
      <c r="N29" s="25">
        <v>1.23262253983294</v>
      </c>
      <c r="O29" s="25">
        <v>3.4768238785975285</v>
      </c>
      <c r="P29" s="24">
        <v>1.4976562524192601E-7</v>
      </c>
      <c r="Q29" s="1"/>
      <c r="R29" s="23">
        <v>8.5183704515116407E-2</v>
      </c>
      <c r="S29" s="23">
        <v>0.81534133619357096</v>
      </c>
      <c r="T29" s="23">
        <v>8.1920493923319002E-2</v>
      </c>
      <c r="U29" s="23">
        <v>0.90269999999985895</v>
      </c>
      <c r="V29" s="23">
        <v>0.79172212741565395</v>
      </c>
      <c r="W29" s="23">
        <v>0.84287919910829101</v>
      </c>
      <c r="X29" s="23">
        <v>0.95635372796858298</v>
      </c>
      <c r="Y29" s="23">
        <v>0.314742787673994</v>
      </c>
      <c r="Z29" s="23">
        <v>0.49899999999982397</v>
      </c>
      <c r="AA29" s="23">
        <v>0.115499009232105</v>
      </c>
      <c r="AB29" s="23">
        <v>0.90727768331741598</v>
      </c>
      <c r="AC29" s="23">
        <v>0.72309999999988595</v>
      </c>
      <c r="AD29" s="23">
        <v>0.60788766681066297</v>
      </c>
      <c r="AE29" s="23">
        <v>0.95666706969984705</v>
      </c>
      <c r="AF29" s="23">
        <v>0.23353190960393599</v>
      </c>
      <c r="AG29" s="23">
        <v>0.83451537488634597</v>
      </c>
      <c r="AH29" s="22">
        <f t="shared" si="1"/>
        <v>0</v>
      </c>
    </row>
    <row r="30" spans="1:34" s="15" customFormat="1" x14ac:dyDescent="0.2">
      <c r="A30" s="28" t="s">
        <v>112</v>
      </c>
      <c r="B30" s="28" t="s">
        <v>111</v>
      </c>
      <c r="C30" s="1">
        <v>19</v>
      </c>
      <c r="D30" s="27">
        <v>49206172</v>
      </c>
      <c r="E30" s="1" t="s">
        <v>6</v>
      </c>
      <c r="F30" s="1">
        <v>0.50115947999999999</v>
      </c>
      <c r="G30" s="1"/>
      <c r="H30" s="26">
        <v>-1.864244E-2</v>
      </c>
      <c r="I30" s="26">
        <v>3.8714999999999999E-3</v>
      </c>
      <c r="J30" s="25">
        <f t="shared" si="0"/>
        <v>-0.18642439999999999</v>
      </c>
      <c r="K30" s="24">
        <v>1.469765E-6</v>
      </c>
      <c r="L30" s="1"/>
      <c r="M30" s="25">
        <v>-0.81420377665236399</v>
      </c>
      <c r="N30" s="25">
        <v>1.24297662040593</v>
      </c>
      <c r="O30" s="25">
        <v>3.4662543782948134</v>
      </c>
      <c r="P30" s="24">
        <v>1.5595894057148E-7</v>
      </c>
      <c r="Q30" s="1"/>
      <c r="R30" s="23">
        <v>1.988000000002E-2</v>
      </c>
      <c r="S30" s="23">
        <v>0.94312209999988506</v>
      </c>
      <c r="T30" s="23">
        <v>0.162199999999838</v>
      </c>
      <c r="U30" s="23">
        <v>2.0810000000096298E-3</v>
      </c>
      <c r="V30" s="23">
        <v>0.51240000000054198</v>
      </c>
      <c r="W30" s="23">
        <v>1.33000000013996E-13</v>
      </c>
      <c r="X30" s="23">
        <v>8.1500000000984301E-4</v>
      </c>
      <c r="Y30" s="23">
        <v>0.40119999999989803</v>
      </c>
      <c r="Z30" s="23">
        <v>0.83410000000027795</v>
      </c>
      <c r="AA30" s="23">
        <v>0.161010825582795</v>
      </c>
      <c r="AB30" s="23">
        <v>3.53444410053304E-2</v>
      </c>
      <c r="AC30" s="23">
        <v>6.6720000000753104E-4</v>
      </c>
      <c r="AD30" s="23">
        <v>3.82500000000317E-3</v>
      </c>
      <c r="AE30" s="23">
        <v>0.90170000000018902</v>
      </c>
      <c r="AF30" s="23">
        <v>0.28440000000017901</v>
      </c>
      <c r="AG30" s="23">
        <v>0.73459999999953496</v>
      </c>
      <c r="AH30" s="22">
        <f t="shared" si="1"/>
        <v>1</v>
      </c>
    </row>
    <row r="31" spans="1:34" s="15" customFormat="1" x14ac:dyDescent="0.2">
      <c r="A31" s="28" t="s">
        <v>110</v>
      </c>
      <c r="B31" s="28" t="s">
        <v>109</v>
      </c>
      <c r="C31" s="1">
        <v>16</v>
      </c>
      <c r="D31" s="27">
        <v>84693149</v>
      </c>
      <c r="E31" s="1" t="s">
        <v>9</v>
      </c>
      <c r="F31" s="1">
        <v>0.21303985</v>
      </c>
      <c r="G31" s="1"/>
      <c r="H31" s="26">
        <v>-2.4918349999999999E-2</v>
      </c>
      <c r="I31" s="26">
        <v>4.7645600000000001E-3</v>
      </c>
      <c r="J31" s="25">
        <f t="shared" si="0"/>
        <v>-0.2491835</v>
      </c>
      <c r="K31" s="24">
        <v>1.6956739000000001E-7</v>
      </c>
      <c r="L31" s="1"/>
      <c r="M31" s="25">
        <v>0</v>
      </c>
      <c r="N31" s="25">
        <v>1.25438856561476</v>
      </c>
      <c r="O31" s="25">
        <v>3.426262146901244</v>
      </c>
      <c r="P31" s="24">
        <v>1.8073220188969299E-7</v>
      </c>
      <c r="Q31" s="1"/>
      <c r="R31" s="23">
        <v>0.81135993011160601</v>
      </c>
      <c r="S31" s="23">
        <v>0.25503280401338102</v>
      </c>
      <c r="T31" s="23">
        <v>0.60282662113716901</v>
      </c>
      <c r="U31" s="23">
        <v>7.5820000000538207E-2</v>
      </c>
      <c r="V31" s="23">
        <v>0.33556057124669397</v>
      </c>
      <c r="W31" s="23">
        <v>0.468996364166399</v>
      </c>
      <c r="X31" s="23">
        <v>0.94538817728793501</v>
      </c>
      <c r="Y31" s="23">
        <v>0.47298052087161202</v>
      </c>
      <c r="Z31" s="23">
        <v>0.32739126756216902</v>
      </c>
      <c r="AA31" s="23">
        <v>0.64500022164208604</v>
      </c>
      <c r="AB31" s="23">
        <v>0.21481269373588499</v>
      </c>
      <c r="AC31" s="23">
        <v>3.0020000000166101E-2</v>
      </c>
      <c r="AD31" s="23">
        <v>5.7266656425879497E-2</v>
      </c>
      <c r="AE31" s="23">
        <v>0.61925957152598998</v>
      </c>
      <c r="AF31" s="23">
        <v>0.802746659999381</v>
      </c>
      <c r="AG31" s="23">
        <v>0.51942240973624298</v>
      </c>
      <c r="AH31" s="22">
        <f t="shared" si="1"/>
        <v>0</v>
      </c>
    </row>
    <row r="32" spans="1:34" s="15" customFormat="1" x14ac:dyDescent="0.2">
      <c r="A32" s="28" t="s">
        <v>108</v>
      </c>
      <c r="B32" s="28" t="s">
        <v>107</v>
      </c>
      <c r="C32" s="1">
        <v>4</v>
      </c>
      <c r="D32" s="27">
        <v>16500225</v>
      </c>
      <c r="E32" s="1" t="s">
        <v>9</v>
      </c>
      <c r="F32" s="1">
        <v>6.5061549999999996E-2</v>
      </c>
      <c r="G32" s="1"/>
      <c r="H32" s="26">
        <v>4.209003E-2</v>
      </c>
      <c r="I32" s="26">
        <v>8.0338600000000003E-3</v>
      </c>
      <c r="J32" s="25">
        <f t="shared" si="0"/>
        <v>0.4209003</v>
      </c>
      <c r="K32" s="24">
        <v>1.6138073999999999E-7</v>
      </c>
      <c r="L32" s="1"/>
      <c r="M32" s="25">
        <v>0</v>
      </c>
      <c r="N32" s="25">
        <v>1.24220264483851</v>
      </c>
      <c r="O32" s="25">
        <v>3.4138445869611305</v>
      </c>
      <c r="P32" s="24">
        <v>1.8974066055086199E-7</v>
      </c>
      <c r="Q32" s="1"/>
      <c r="R32" s="23">
        <v>4.9918698129483498E-2</v>
      </c>
      <c r="S32" s="23">
        <v>0.91093599868275299</v>
      </c>
      <c r="T32" s="23">
        <v>0.62137186070990502</v>
      </c>
      <c r="U32" s="23">
        <v>0.64329999999957699</v>
      </c>
      <c r="V32" s="23">
        <v>0.93553229575137598</v>
      </c>
      <c r="W32" s="23">
        <v>0.92029669128317604</v>
      </c>
      <c r="X32" s="23">
        <v>0.89632433323237404</v>
      </c>
      <c r="Y32" s="23">
        <v>0.56328842457034001</v>
      </c>
      <c r="Z32" s="23">
        <v>0.49995598909718397</v>
      </c>
      <c r="AA32" s="23">
        <v>0.23073798623459099</v>
      </c>
      <c r="AB32" s="23">
        <v>0.39152391956357002</v>
      </c>
      <c r="AC32" s="23">
        <v>0.83700000000012797</v>
      </c>
      <c r="AD32" s="23">
        <v>0.34013932585870998</v>
      </c>
      <c r="AE32" s="23">
        <v>0.98631790785499196</v>
      </c>
      <c r="AF32" s="23">
        <v>0.961225876745888</v>
      </c>
      <c r="AG32" s="23">
        <v>0.22212009781670999</v>
      </c>
      <c r="AH32" s="22">
        <f t="shared" si="1"/>
        <v>0</v>
      </c>
    </row>
    <row r="33" spans="1:34" s="15" customFormat="1" x14ac:dyDescent="0.2">
      <c r="A33" s="28" t="s">
        <v>106</v>
      </c>
      <c r="B33" s="28" t="s">
        <v>105</v>
      </c>
      <c r="C33" s="1">
        <v>16</v>
      </c>
      <c r="D33" s="27">
        <v>4013467</v>
      </c>
      <c r="E33" s="1" t="s">
        <v>6</v>
      </c>
      <c r="F33" s="1">
        <v>0.61606486999999999</v>
      </c>
      <c r="G33" s="1"/>
      <c r="H33" s="26">
        <v>-1.8651129999999998E-2</v>
      </c>
      <c r="I33" s="26">
        <v>3.9795100000000003E-3</v>
      </c>
      <c r="J33" s="25">
        <f t="shared" si="0"/>
        <v>-0.18651129999999999</v>
      </c>
      <c r="K33" s="24">
        <v>2.7752108999999999E-6</v>
      </c>
      <c r="L33" s="1"/>
      <c r="M33" s="25">
        <v>-0.96748858343580901</v>
      </c>
      <c r="N33" s="25">
        <v>1.25724446118</v>
      </c>
      <c r="O33" s="25">
        <v>3.4000111349428019</v>
      </c>
      <c r="P33" s="24">
        <v>2.0198653404338799E-7</v>
      </c>
      <c r="Q33" s="1"/>
      <c r="R33" s="23">
        <v>7.5629999998947998E-10</v>
      </c>
      <c r="S33" s="23">
        <v>0.37434330000022498</v>
      </c>
      <c r="T33" s="23">
        <v>0.22424406677349401</v>
      </c>
      <c r="U33" s="23">
        <v>0.43620000000030301</v>
      </c>
      <c r="V33" s="23">
        <v>0.199899999998426</v>
      </c>
      <c r="W33" s="23">
        <v>0.17550000000067201</v>
      </c>
      <c r="X33" s="23">
        <v>0.24740000000182999</v>
      </c>
      <c r="Y33" s="23">
        <v>2.1659999999905699E-2</v>
      </c>
      <c r="Z33" s="23">
        <v>0.366599999999765</v>
      </c>
      <c r="AA33" s="23">
        <v>0.24456587983460901</v>
      </c>
      <c r="AB33" s="23">
        <v>0.42619999999976599</v>
      </c>
      <c r="AC33" s="23">
        <v>0.46929999999946798</v>
      </c>
      <c r="AD33" s="23">
        <v>0.66410000000023806</v>
      </c>
      <c r="AE33" s="23">
        <v>5.2040000000439297E-2</v>
      </c>
      <c r="AF33" s="23">
        <v>1.0270000000064301E-2</v>
      </c>
      <c r="AG33" s="23">
        <v>1.8849999999921301E-2</v>
      </c>
      <c r="AH33" s="22">
        <f t="shared" si="1"/>
        <v>1</v>
      </c>
    </row>
    <row r="34" spans="1:34" s="15" customFormat="1" x14ac:dyDescent="0.2">
      <c r="A34" s="28" t="s">
        <v>104</v>
      </c>
      <c r="B34" s="28" t="s">
        <v>103</v>
      </c>
      <c r="C34" s="1">
        <v>11</v>
      </c>
      <c r="D34" s="27">
        <v>113732582</v>
      </c>
      <c r="E34" s="1" t="s">
        <v>9</v>
      </c>
      <c r="F34" s="1">
        <v>9.2953179999999996E-2</v>
      </c>
      <c r="G34" s="1"/>
      <c r="H34" s="26">
        <v>-3.4712430000000002E-2</v>
      </c>
      <c r="I34" s="26">
        <v>6.6681099999999997E-3</v>
      </c>
      <c r="J34" s="25">
        <f t="shared" ref="J34:J65" si="2">10*H34</f>
        <v>-0.34712430000000005</v>
      </c>
      <c r="K34" s="24">
        <v>1.9322635000000001E-7</v>
      </c>
      <c r="L34" s="1"/>
      <c r="M34" s="25">
        <v>0</v>
      </c>
      <c r="N34" s="25">
        <v>1.25722016428892</v>
      </c>
      <c r="O34" s="25">
        <v>3.3984349744155353</v>
      </c>
      <c r="P34" s="24">
        <v>2.03816377208937E-7</v>
      </c>
      <c r="Q34" s="1"/>
      <c r="R34" s="23">
        <v>7.6609999999037301E-3</v>
      </c>
      <c r="S34" s="23">
        <v>0.98486400000003205</v>
      </c>
      <c r="T34" s="23">
        <v>0.53763583204659104</v>
      </c>
      <c r="U34" s="23">
        <v>0.51119999999940002</v>
      </c>
      <c r="V34" s="23">
        <v>0.34320000000043299</v>
      </c>
      <c r="W34" s="23">
        <v>0.38500000000067203</v>
      </c>
      <c r="X34" s="23">
        <v>0.81020000000042802</v>
      </c>
      <c r="Y34" s="23">
        <v>0.342899999999905</v>
      </c>
      <c r="Z34" s="23">
        <v>0.43440000000044898</v>
      </c>
      <c r="AA34" s="23">
        <v>0.80780000000005703</v>
      </c>
      <c r="AB34" s="23">
        <v>0.50425935133891198</v>
      </c>
      <c r="AC34" s="23">
        <v>0.33669999999996397</v>
      </c>
      <c r="AD34" s="23">
        <v>0.75580000000000702</v>
      </c>
      <c r="AE34" s="23">
        <v>0.79629999999971601</v>
      </c>
      <c r="AF34" s="23">
        <v>0.81680000000008701</v>
      </c>
      <c r="AG34" s="23">
        <v>0.824200000000058</v>
      </c>
      <c r="AH34" s="22">
        <f t="shared" ref="AH34:AH65" si="3">COUNTIF(R34:AG34,"&lt;3.81e-05")</f>
        <v>0</v>
      </c>
    </row>
    <row r="35" spans="1:34" s="15" customFormat="1" x14ac:dyDescent="0.2">
      <c r="A35" s="28" t="s">
        <v>102</v>
      </c>
      <c r="B35" s="28" t="s">
        <v>101</v>
      </c>
      <c r="C35" s="1">
        <v>6</v>
      </c>
      <c r="D35" s="27">
        <v>107404789</v>
      </c>
      <c r="E35" s="1" t="s">
        <v>6</v>
      </c>
      <c r="F35" s="1">
        <v>0.49682535999999999</v>
      </c>
      <c r="G35" s="1"/>
      <c r="H35" s="26">
        <v>2.0238659999999999E-2</v>
      </c>
      <c r="I35" s="26">
        <v>3.8820600000000001E-3</v>
      </c>
      <c r="J35" s="25">
        <f t="shared" si="2"/>
        <v>0.20238659999999997</v>
      </c>
      <c r="K35" s="24">
        <v>1.8542484999999999E-7</v>
      </c>
      <c r="L35" s="1"/>
      <c r="M35" s="25">
        <v>0</v>
      </c>
      <c r="N35" s="25">
        <v>1.23262253983294</v>
      </c>
      <c r="O35" s="25">
        <v>3.3586469329206858</v>
      </c>
      <c r="P35" s="24">
        <v>2.3520522535644601E-7</v>
      </c>
      <c r="Q35" s="1"/>
      <c r="R35" s="23">
        <v>0.59547698975112695</v>
      </c>
      <c r="S35" s="23">
        <v>0.71785276971661705</v>
      </c>
      <c r="T35" s="23">
        <v>0.70233601422652003</v>
      </c>
      <c r="U35" s="23">
        <v>0.53180000000060401</v>
      </c>
      <c r="V35" s="23">
        <v>0.83456377620113398</v>
      </c>
      <c r="W35" s="23">
        <v>0.95205321166089096</v>
      </c>
      <c r="X35" s="23">
        <v>0.49991595197003602</v>
      </c>
      <c r="Y35" s="23">
        <v>0.41365131795152399</v>
      </c>
      <c r="Z35" s="23">
        <v>0.115161837651424</v>
      </c>
      <c r="AA35" s="23">
        <v>0.810845827806014</v>
      </c>
      <c r="AB35" s="23">
        <v>0.149861740751526</v>
      </c>
      <c r="AC35" s="23">
        <v>0.98590000000000599</v>
      </c>
      <c r="AD35" s="23">
        <v>0.51768825168905896</v>
      </c>
      <c r="AE35" s="23">
        <v>0.21737809112644699</v>
      </c>
      <c r="AF35" s="23">
        <v>0.70816774182831699</v>
      </c>
      <c r="AG35" s="23">
        <v>0.95824798104503695</v>
      </c>
      <c r="AH35" s="22">
        <f t="shared" si="3"/>
        <v>0</v>
      </c>
    </row>
    <row r="36" spans="1:34" s="15" customFormat="1" x14ac:dyDescent="0.2">
      <c r="A36" s="28" t="s">
        <v>100</v>
      </c>
      <c r="B36" s="28" t="s">
        <v>99</v>
      </c>
      <c r="C36" s="1">
        <v>20</v>
      </c>
      <c r="D36" s="27">
        <v>61986949</v>
      </c>
      <c r="E36" s="1" t="s">
        <v>22</v>
      </c>
      <c r="F36" s="1">
        <v>0.85259008999999997</v>
      </c>
      <c r="G36" s="1"/>
      <c r="H36" s="26">
        <v>2.9740760000000002E-2</v>
      </c>
      <c r="I36" s="26">
        <v>5.7388300000000003E-3</v>
      </c>
      <c r="J36" s="25">
        <f t="shared" si="2"/>
        <v>0.29740759999999999</v>
      </c>
      <c r="K36" s="24">
        <v>2.1908111999999999E-7</v>
      </c>
      <c r="L36" s="1"/>
      <c r="M36" s="25">
        <v>0</v>
      </c>
      <c r="N36" s="25">
        <v>1.2456089015526499</v>
      </c>
      <c r="O36" s="25">
        <v>3.3428742827885629</v>
      </c>
      <c r="P36" s="24">
        <v>2.49280942014522E-7</v>
      </c>
      <c r="Q36" s="1"/>
      <c r="R36" s="23">
        <v>9.7652984344152094E-2</v>
      </c>
      <c r="S36" s="23">
        <v>0.31622286457833798</v>
      </c>
      <c r="T36" s="23">
        <v>0.91840664153749496</v>
      </c>
      <c r="U36" s="23">
        <v>0.92170000000000696</v>
      </c>
      <c r="V36" s="23">
        <v>0.64000200198930501</v>
      </c>
      <c r="W36" s="23">
        <v>0.24519890898032501</v>
      </c>
      <c r="X36" s="23">
        <v>0.109574182962837</v>
      </c>
      <c r="Y36" s="23">
        <v>0.81818812617893599</v>
      </c>
      <c r="Z36" s="23">
        <v>0.45479559410046499</v>
      </c>
      <c r="AA36" s="23">
        <v>0.73768845219064405</v>
      </c>
      <c r="AB36" s="23">
        <v>0.22712420149384899</v>
      </c>
      <c r="AC36" s="23">
        <v>8.3389999999768705E-2</v>
      </c>
      <c r="AD36" s="23">
        <v>3.8548901965198397E-2</v>
      </c>
      <c r="AE36" s="23">
        <v>0.99106387974388599</v>
      </c>
      <c r="AF36" s="23">
        <v>0.100052326869634</v>
      </c>
      <c r="AG36" s="23">
        <v>0.10273848484935701</v>
      </c>
      <c r="AH36" s="22">
        <f t="shared" si="3"/>
        <v>0</v>
      </c>
    </row>
    <row r="37" spans="1:34" s="15" customFormat="1" x14ac:dyDescent="0.2">
      <c r="A37" s="28" t="s">
        <v>98</v>
      </c>
      <c r="B37" s="28" t="s">
        <v>97</v>
      </c>
      <c r="C37" s="1">
        <v>9</v>
      </c>
      <c r="D37" s="27">
        <v>92183413</v>
      </c>
      <c r="E37" s="1" t="s">
        <v>6</v>
      </c>
      <c r="F37" s="1">
        <v>0.54890989999999995</v>
      </c>
      <c r="G37" s="1"/>
      <c r="H37" s="26">
        <v>-2.0221240000000001E-2</v>
      </c>
      <c r="I37" s="26">
        <v>3.9222399999999996E-3</v>
      </c>
      <c r="J37" s="25">
        <f t="shared" si="2"/>
        <v>-0.20221240000000001</v>
      </c>
      <c r="K37" s="24">
        <v>2.529142E-7</v>
      </c>
      <c r="L37" s="1"/>
      <c r="M37" s="25">
        <v>0</v>
      </c>
      <c r="N37" s="25">
        <v>1.2559934096693</v>
      </c>
      <c r="O37" s="25">
        <v>3.3268352121443923</v>
      </c>
      <c r="P37" s="24">
        <v>2.6406044450550198E-7</v>
      </c>
      <c r="Q37" s="1"/>
      <c r="R37" s="23">
        <v>1.9724464620992301E-3</v>
      </c>
      <c r="S37" s="23">
        <v>0.124322698009367</v>
      </c>
      <c r="T37" s="23">
        <v>0.32007878251206601</v>
      </c>
      <c r="U37" s="23">
        <v>3.2140000000340902E-3</v>
      </c>
      <c r="V37" s="23">
        <v>0.127856306438308</v>
      </c>
      <c r="W37" s="23">
        <v>1.67044102999672E-2</v>
      </c>
      <c r="X37" s="23">
        <v>0.780219499788536</v>
      </c>
      <c r="Y37" s="23">
        <v>0.63309653699824897</v>
      </c>
      <c r="Z37" s="23">
        <v>0.64703003468586995</v>
      </c>
      <c r="AA37" s="23">
        <v>0.58391508110341805</v>
      </c>
      <c r="AB37" s="23">
        <v>0.52137585953167798</v>
      </c>
      <c r="AC37" s="23">
        <v>0.71700000000018205</v>
      </c>
      <c r="AD37" s="23">
        <v>5.4509741464374003E-3</v>
      </c>
      <c r="AE37" s="23">
        <v>0.54287513414962196</v>
      </c>
      <c r="AF37" s="23">
        <v>0.95682593404898297</v>
      </c>
      <c r="AG37" s="23">
        <v>0.178505778304346</v>
      </c>
      <c r="AH37" s="22">
        <f t="shared" si="3"/>
        <v>0</v>
      </c>
    </row>
    <row r="38" spans="1:34" s="15" customFormat="1" x14ac:dyDescent="0.2">
      <c r="A38" s="28" t="s">
        <v>96</v>
      </c>
      <c r="B38" s="28" t="s">
        <v>95</v>
      </c>
      <c r="C38" s="1">
        <v>3</v>
      </c>
      <c r="D38" s="27">
        <v>178988834</v>
      </c>
      <c r="E38" s="1" t="s">
        <v>22</v>
      </c>
      <c r="F38" s="1">
        <v>0.49942955999999999</v>
      </c>
      <c r="G38" s="1"/>
      <c r="H38" s="26">
        <v>-2.0074109999999999E-2</v>
      </c>
      <c r="I38" s="26">
        <v>3.8877299999999998E-3</v>
      </c>
      <c r="J38" s="25">
        <f t="shared" si="2"/>
        <v>-0.20074110000000001</v>
      </c>
      <c r="K38" s="24">
        <v>2.4242815999999998E-7</v>
      </c>
      <c r="L38" s="1"/>
      <c r="M38" s="25">
        <v>0</v>
      </c>
      <c r="N38" s="25">
        <v>1.24574017687093</v>
      </c>
      <c r="O38" s="25">
        <v>3.3172898115191707</v>
      </c>
      <c r="P38" s="24">
        <v>2.7489874633221999E-7</v>
      </c>
      <c r="Q38" s="1"/>
      <c r="R38" s="23">
        <v>0.41750000000034998</v>
      </c>
      <c r="S38" s="23">
        <v>0.58442680000075797</v>
      </c>
      <c r="T38" s="23">
        <v>0.61923277343747896</v>
      </c>
      <c r="U38" s="23">
        <v>0.75430000000028596</v>
      </c>
      <c r="V38" s="23">
        <v>0.73840000000027495</v>
      </c>
      <c r="W38" s="23">
        <v>0.48719999999989899</v>
      </c>
      <c r="X38" s="23">
        <v>0.84069999999978196</v>
      </c>
      <c r="Y38" s="23">
        <v>0.17979999999899901</v>
      </c>
      <c r="Z38" s="23">
        <v>0.12379999999949701</v>
      </c>
      <c r="AA38" s="23">
        <v>0.746131856103188</v>
      </c>
      <c r="AB38" s="23">
        <v>0.42452296768735698</v>
      </c>
      <c r="AC38" s="23">
        <v>0.43849999999983003</v>
      </c>
      <c r="AD38" s="23">
        <v>0.38970000000027799</v>
      </c>
      <c r="AE38" s="23">
        <v>0.77929999999973898</v>
      </c>
      <c r="AF38" s="23">
        <v>0.136099999999895</v>
      </c>
      <c r="AG38" s="23">
        <v>0.42699999999997601</v>
      </c>
      <c r="AH38" s="22">
        <f t="shared" si="3"/>
        <v>0</v>
      </c>
    </row>
    <row r="39" spans="1:34" s="15" customFormat="1" x14ac:dyDescent="0.2">
      <c r="A39" s="28" t="s">
        <v>94</v>
      </c>
      <c r="B39" s="28" t="s">
        <v>93</v>
      </c>
      <c r="C39" s="1">
        <v>9</v>
      </c>
      <c r="D39" s="27">
        <v>16730258</v>
      </c>
      <c r="E39" s="1" t="s">
        <v>6</v>
      </c>
      <c r="F39" s="1">
        <v>0.15467241000000001</v>
      </c>
      <c r="G39" s="1"/>
      <c r="H39" s="26">
        <v>-2.7645550000000001E-2</v>
      </c>
      <c r="I39" s="26">
        <v>5.3920900000000004E-3</v>
      </c>
      <c r="J39" s="25">
        <f t="shared" si="2"/>
        <v>-0.27645550000000002</v>
      </c>
      <c r="K39" s="24">
        <v>2.9430802999999999E-7</v>
      </c>
      <c r="L39" s="1"/>
      <c r="M39" s="25">
        <v>0</v>
      </c>
      <c r="N39" s="25">
        <v>1.2559934096693</v>
      </c>
      <c r="O39" s="25">
        <v>3.2879194816921227</v>
      </c>
      <c r="P39" s="24">
        <v>3.0868046631160201E-7</v>
      </c>
      <c r="Q39" s="1"/>
      <c r="R39" s="23">
        <v>7.6915571663690493E-2</v>
      </c>
      <c r="S39" s="23">
        <v>0.105011204924525</v>
      </c>
      <c r="T39" s="23">
        <v>0.98586286366699005</v>
      </c>
      <c r="U39" s="23">
        <v>1.6189999999927901E-3</v>
      </c>
      <c r="V39" s="23">
        <v>6.61007266611707E-2</v>
      </c>
      <c r="W39" s="23">
        <v>0.74274305878049995</v>
      </c>
      <c r="X39" s="23">
        <v>1.6379849780333799E-2</v>
      </c>
      <c r="Y39" s="23">
        <v>0.83181058757562798</v>
      </c>
      <c r="Z39" s="23">
        <v>0.113476176934611</v>
      </c>
      <c r="AA39" s="23">
        <v>0.103120519844999</v>
      </c>
      <c r="AB39" s="23">
        <v>0.88939325394570301</v>
      </c>
      <c r="AC39" s="23">
        <v>2.5400000000034801E-2</v>
      </c>
      <c r="AD39" s="23">
        <v>4.5977479534429599E-2</v>
      </c>
      <c r="AE39" s="23">
        <v>1.6837824515562799E-2</v>
      </c>
      <c r="AF39" s="23">
        <v>0.69881765530906503</v>
      </c>
      <c r="AG39" s="23">
        <v>0.88711002123414895</v>
      </c>
      <c r="AH39" s="22">
        <f t="shared" si="3"/>
        <v>0</v>
      </c>
    </row>
    <row r="40" spans="1:34" s="15" customFormat="1" x14ac:dyDescent="0.2">
      <c r="A40" s="28" t="s">
        <v>92</v>
      </c>
      <c r="B40" s="28" t="s">
        <v>91</v>
      </c>
      <c r="C40" s="1">
        <v>2</v>
      </c>
      <c r="D40" s="27">
        <v>88846961</v>
      </c>
      <c r="E40" s="1" t="s">
        <v>1</v>
      </c>
      <c r="F40" s="1">
        <v>0.69336938999999997</v>
      </c>
      <c r="G40" s="1"/>
      <c r="H40" s="26">
        <v>-2.1469829999999999E-2</v>
      </c>
      <c r="I40" s="26">
        <v>4.2097000000000002E-3</v>
      </c>
      <c r="J40" s="25">
        <f t="shared" si="2"/>
        <v>-0.21469829999999998</v>
      </c>
      <c r="K40" s="24">
        <v>3.395113E-7</v>
      </c>
      <c r="L40" s="1"/>
      <c r="M40" s="25">
        <v>0</v>
      </c>
      <c r="N40" s="25">
        <v>1.2599584065730101</v>
      </c>
      <c r="O40" s="25">
        <v>3.2588702799765783</v>
      </c>
      <c r="P40" s="24">
        <v>3.4612187262208402E-7</v>
      </c>
      <c r="Q40" s="1"/>
      <c r="R40" s="23">
        <v>0.55539999999965906</v>
      </c>
      <c r="S40" s="23">
        <v>0.81744840000007102</v>
      </c>
      <c r="T40" s="23">
        <v>0.78173710666274798</v>
      </c>
      <c r="U40" s="23">
        <v>0.71689999999960496</v>
      </c>
      <c r="V40" s="23">
        <v>7.4500000000705197E-2</v>
      </c>
      <c r="W40" s="23">
        <v>0.83810000000007101</v>
      </c>
      <c r="X40" s="23">
        <v>0.144500000000789</v>
      </c>
      <c r="Y40" s="23">
        <v>0.74280000000013202</v>
      </c>
      <c r="Z40" s="23">
        <v>0.91019999999995505</v>
      </c>
      <c r="AA40" s="23">
        <v>0.340102371625572</v>
      </c>
      <c r="AB40" s="23">
        <v>0.54410000000002401</v>
      </c>
      <c r="AC40" s="23">
        <v>1.0440000000083501E-2</v>
      </c>
      <c r="AD40" s="23">
        <v>0.88340000000005603</v>
      </c>
      <c r="AE40" s="23">
        <v>0.569099999999373</v>
      </c>
      <c r="AF40" s="23">
        <v>0.96699999999999597</v>
      </c>
      <c r="AG40" s="23">
        <v>0.55390000000040296</v>
      </c>
      <c r="AH40" s="22">
        <f t="shared" si="3"/>
        <v>0</v>
      </c>
    </row>
    <row r="41" spans="1:34" s="15" customFormat="1" x14ac:dyDescent="0.2">
      <c r="A41" s="28" t="s">
        <v>90</v>
      </c>
      <c r="B41" s="28" t="s">
        <v>89</v>
      </c>
      <c r="C41" s="1">
        <v>1</v>
      </c>
      <c r="D41" s="27">
        <v>12831250</v>
      </c>
      <c r="E41" s="1" t="s">
        <v>6</v>
      </c>
      <c r="F41" s="1">
        <v>0.78649703000000004</v>
      </c>
      <c r="G41" s="1"/>
      <c r="H41" s="26">
        <v>2.4318389999999999E-2</v>
      </c>
      <c r="I41" s="26">
        <v>4.7698699999999998E-3</v>
      </c>
      <c r="J41" s="25">
        <f t="shared" si="2"/>
        <v>0.24318389999999998</v>
      </c>
      <c r="K41" s="24">
        <v>3.4265480000000001E-7</v>
      </c>
      <c r="L41" s="1"/>
      <c r="M41" s="25">
        <v>0</v>
      </c>
      <c r="N41" s="25">
        <v>1.2530384457635799</v>
      </c>
      <c r="O41" s="25">
        <v>3.2431950661400668</v>
      </c>
      <c r="P41" s="24">
        <v>3.6653166177629302E-7</v>
      </c>
      <c r="Q41" s="1"/>
      <c r="R41" s="23">
        <v>0.62600536042241495</v>
      </c>
      <c r="S41" s="23">
        <v>0.92730189208188496</v>
      </c>
      <c r="T41" s="23">
        <v>0.84984985817165704</v>
      </c>
      <c r="U41" s="23">
        <v>0.50819999999966003</v>
      </c>
      <c r="V41" s="23">
        <v>0.45392712473126101</v>
      </c>
      <c r="W41" s="23">
        <v>0.66911932195842205</v>
      </c>
      <c r="X41" s="23">
        <v>0.340816093437871</v>
      </c>
      <c r="Y41" s="23">
        <v>0.53137987858167601</v>
      </c>
      <c r="Z41" s="23">
        <v>0.75621953686250798</v>
      </c>
      <c r="AA41" s="23">
        <v>9.1282687820472594E-2</v>
      </c>
      <c r="AB41" s="23">
        <v>0.84711090433841596</v>
      </c>
      <c r="AC41" s="23">
        <v>0.50929999999999798</v>
      </c>
      <c r="AD41" s="23">
        <v>0.483754332539441</v>
      </c>
      <c r="AE41" s="23">
        <v>0.84727302814996497</v>
      </c>
      <c r="AF41" s="23">
        <v>0.70822799866141095</v>
      </c>
      <c r="AG41" s="23">
        <v>0.10646887431829199</v>
      </c>
      <c r="AH41" s="22">
        <f t="shared" si="3"/>
        <v>0</v>
      </c>
    </row>
    <row r="42" spans="1:34" s="15" customFormat="1" x14ac:dyDescent="0.2">
      <c r="A42" s="28" t="s">
        <v>88</v>
      </c>
      <c r="B42" s="28" t="s">
        <v>87</v>
      </c>
      <c r="C42" s="1">
        <v>12</v>
      </c>
      <c r="D42" s="27">
        <v>49947952</v>
      </c>
      <c r="E42" s="1" t="s">
        <v>6</v>
      </c>
      <c r="F42" s="1">
        <v>7.4423660000000003E-2</v>
      </c>
      <c r="G42" s="1"/>
      <c r="H42" s="26">
        <v>3.3203259999999998E-2</v>
      </c>
      <c r="I42" s="26">
        <v>7.3365899999999996E-3</v>
      </c>
      <c r="J42" s="25">
        <f t="shared" si="2"/>
        <v>0.33203260000000001</v>
      </c>
      <c r="K42" s="24">
        <v>6.0193836000000001E-6</v>
      </c>
      <c r="L42" s="1"/>
      <c r="M42" s="25">
        <v>1.0426415643220599</v>
      </c>
      <c r="N42" s="25">
        <v>1.2523448676451601</v>
      </c>
      <c r="O42" s="25">
        <v>3.2170869083727269</v>
      </c>
      <c r="P42" s="24">
        <v>4.0678821141838999E-7</v>
      </c>
      <c r="Q42" s="1"/>
      <c r="R42" s="23">
        <v>0.65789999999942805</v>
      </c>
      <c r="S42" s="23">
        <v>0.43038920000065201</v>
      </c>
      <c r="T42" s="23">
        <v>0.99426269295232805</v>
      </c>
      <c r="U42" s="23">
        <v>1.40399999995703E-6</v>
      </c>
      <c r="V42" s="23">
        <v>0.32810000000015499</v>
      </c>
      <c r="W42" s="23">
        <v>8.4899999998450895E-2</v>
      </c>
      <c r="X42" s="23">
        <v>0.36379999999950702</v>
      </c>
      <c r="Y42" s="23">
        <v>0.74719999999978903</v>
      </c>
      <c r="Z42" s="23">
        <v>0.83739999999979697</v>
      </c>
      <c r="AA42" s="23">
        <v>0.52826416648351404</v>
      </c>
      <c r="AB42" s="23">
        <v>1.85999999998669E-2</v>
      </c>
      <c r="AC42" s="23">
        <v>6.9640000000995798E-3</v>
      </c>
      <c r="AD42" s="23">
        <v>7.0889999999668205E-2</v>
      </c>
      <c r="AE42" s="23">
        <v>4.6190000000510302E-2</v>
      </c>
      <c r="AF42" s="23">
        <v>0.176799999999978</v>
      </c>
      <c r="AG42" s="23">
        <v>0.31280000000013503</v>
      </c>
      <c r="AH42" s="22">
        <f t="shared" si="3"/>
        <v>1</v>
      </c>
    </row>
    <row r="43" spans="1:34" s="15" customFormat="1" x14ac:dyDescent="0.2">
      <c r="A43" s="28" t="s">
        <v>86</v>
      </c>
      <c r="B43" s="28" t="s">
        <v>85</v>
      </c>
      <c r="C43" s="1">
        <v>17</v>
      </c>
      <c r="D43" s="27">
        <v>40263458</v>
      </c>
      <c r="E43" s="1" t="s">
        <v>22</v>
      </c>
      <c r="F43" s="1">
        <v>0.94427554999999996</v>
      </c>
      <c r="G43" s="1"/>
      <c r="H43" s="26">
        <v>4.5270680000000001E-2</v>
      </c>
      <c r="I43" s="26">
        <v>8.9261400000000008E-3</v>
      </c>
      <c r="J43" s="25">
        <f t="shared" si="2"/>
        <v>0.45270680000000002</v>
      </c>
      <c r="K43" s="24">
        <v>3.9428647000000003E-7</v>
      </c>
      <c r="L43" s="1"/>
      <c r="M43" s="25">
        <v>0</v>
      </c>
      <c r="N43" s="25">
        <v>1.2420544050815101</v>
      </c>
      <c r="O43" s="25">
        <v>3.1861625516308418</v>
      </c>
      <c r="P43" s="24">
        <v>4.5886836305327098E-7</v>
      </c>
      <c r="Q43" s="1"/>
      <c r="R43" s="23">
        <v>0.90459009048192396</v>
      </c>
      <c r="S43" s="23">
        <v>6.5429817864005396E-2</v>
      </c>
      <c r="T43" s="23">
        <v>3.7110167123354403E-2</v>
      </c>
      <c r="U43" s="23">
        <v>0.190500000001427</v>
      </c>
      <c r="V43" s="23">
        <v>0.27723573238899901</v>
      </c>
      <c r="W43" s="23">
        <v>0.260080873531434</v>
      </c>
      <c r="X43" s="23">
        <v>0.74638627168763805</v>
      </c>
      <c r="Y43" s="23">
        <v>0.50356756352399801</v>
      </c>
      <c r="Z43" s="23">
        <v>0.458595827103355</v>
      </c>
      <c r="AA43" s="23">
        <v>0.66076080788962199</v>
      </c>
      <c r="AB43" s="23">
        <v>1.9471966099948099E-2</v>
      </c>
      <c r="AC43" s="23">
        <v>0.182400000001184</v>
      </c>
      <c r="AD43" s="23">
        <v>3.2851786254277301E-2</v>
      </c>
      <c r="AE43" s="23">
        <v>0.59036442922371501</v>
      </c>
      <c r="AF43" s="23">
        <v>0.67243462070326399</v>
      </c>
      <c r="AG43" s="23">
        <v>0.26713263352942601</v>
      </c>
      <c r="AH43" s="22">
        <f t="shared" si="3"/>
        <v>0</v>
      </c>
    </row>
    <row r="44" spans="1:34" s="15" customFormat="1" x14ac:dyDescent="0.2">
      <c r="A44" s="28" t="s">
        <v>84</v>
      </c>
      <c r="B44" s="28" t="s">
        <v>83</v>
      </c>
      <c r="C44" s="1">
        <v>4</v>
      </c>
      <c r="D44" s="27">
        <v>67810531</v>
      </c>
      <c r="E44" s="1" t="s">
        <v>1</v>
      </c>
      <c r="F44" s="1">
        <v>0.48458126000000001</v>
      </c>
      <c r="G44" s="1"/>
      <c r="H44" s="26">
        <v>-1.7604390000000001E-2</v>
      </c>
      <c r="I44" s="26">
        <v>3.8934299999999998E-3</v>
      </c>
      <c r="J44" s="25">
        <f t="shared" si="2"/>
        <v>-0.1760439</v>
      </c>
      <c r="K44" s="24">
        <v>6.1384773E-6</v>
      </c>
      <c r="L44" s="1"/>
      <c r="M44" s="25">
        <v>1.0024624740719701</v>
      </c>
      <c r="N44" s="25">
        <v>1.24353769922888</v>
      </c>
      <c r="O44" s="25">
        <v>3.1804401857691329</v>
      </c>
      <c r="P44" s="24">
        <v>4.6900287904708502E-7</v>
      </c>
      <c r="Q44" s="1"/>
      <c r="R44" s="23">
        <v>0.12339999999874</v>
      </c>
      <c r="S44" s="23">
        <v>0.44674400000005798</v>
      </c>
      <c r="T44" s="23">
        <v>1.3983771399364599E-2</v>
      </c>
      <c r="U44" s="23">
        <v>1.5850000000061201E-6</v>
      </c>
      <c r="V44" s="23">
        <v>0.42250000000027499</v>
      </c>
      <c r="W44" s="23">
        <v>0.23260000000059</v>
      </c>
      <c r="X44" s="23">
        <v>6.93700000001502E-2</v>
      </c>
      <c r="Y44" s="23">
        <v>0.37749999999976902</v>
      </c>
      <c r="Z44" s="23">
        <v>0.22390000000118901</v>
      </c>
      <c r="AA44" s="23">
        <v>0.95875698018933098</v>
      </c>
      <c r="AB44" s="23">
        <v>0.87937149951325499</v>
      </c>
      <c r="AC44" s="23">
        <v>0.85399999999998399</v>
      </c>
      <c r="AD44" s="23">
        <v>3.67999999997023E-2</v>
      </c>
      <c r="AE44" s="23">
        <v>0.48849999999992599</v>
      </c>
      <c r="AF44" s="23">
        <v>0.270999999999746</v>
      </c>
      <c r="AG44" s="23">
        <v>0.42659999999959702</v>
      </c>
      <c r="AH44" s="22">
        <f t="shared" si="3"/>
        <v>1</v>
      </c>
    </row>
    <row r="45" spans="1:34" s="15" customFormat="1" x14ac:dyDescent="0.2">
      <c r="A45" s="28" t="s">
        <v>82</v>
      </c>
      <c r="B45" s="28" t="s">
        <v>81</v>
      </c>
      <c r="C45" s="1">
        <v>7</v>
      </c>
      <c r="D45" s="27">
        <v>19052733</v>
      </c>
      <c r="E45" s="1" t="s">
        <v>9</v>
      </c>
      <c r="F45" s="1">
        <v>0.15959970000000001</v>
      </c>
      <c r="G45" s="1"/>
      <c r="H45" s="26">
        <v>-2.6766519999999999E-2</v>
      </c>
      <c r="I45" s="26">
        <v>5.2832599999999997E-3</v>
      </c>
      <c r="J45" s="25">
        <f t="shared" si="2"/>
        <v>-0.26766519999999999</v>
      </c>
      <c r="K45" s="24">
        <v>4.0564199999999997E-7</v>
      </c>
      <c r="L45" s="1"/>
      <c r="M45" s="25">
        <v>0</v>
      </c>
      <c r="N45" s="25">
        <v>1.22994112122832</v>
      </c>
      <c r="O45" s="25">
        <v>3.1553893445361747</v>
      </c>
      <c r="P45" s="24">
        <v>5.1756410151744696E-7</v>
      </c>
      <c r="Q45" s="1"/>
      <c r="R45" s="23">
        <v>0.58209167965023101</v>
      </c>
      <c r="S45" s="23">
        <v>5.8890488767193397E-2</v>
      </c>
      <c r="T45" s="23">
        <v>0.97865099763938701</v>
      </c>
      <c r="U45" s="23">
        <v>0.196100000000374</v>
      </c>
      <c r="V45" s="23">
        <v>0.97194968595766695</v>
      </c>
      <c r="W45" s="23">
        <v>0.18168986122742001</v>
      </c>
      <c r="X45" s="23">
        <v>0.64653939279200001</v>
      </c>
      <c r="Y45" s="23">
        <v>0.15265388700294499</v>
      </c>
      <c r="Z45" s="23">
        <v>0.64066229508122596</v>
      </c>
      <c r="AA45" s="23">
        <v>0.24039102020025699</v>
      </c>
      <c r="AB45" s="23">
        <v>0.43034056908740598</v>
      </c>
      <c r="AC45" s="23">
        <v>0.47279999999951999</v>
      </c>
      <c r="AD45" s="23">
        <v>0.27921698186205302</v>
      </c>
      <c r="AE45" s="23">
        <v>0.89221261129162799</v>
      </c>
      <c r="AF45" s="23">
        <v>0.11428789699873899</v>
      </c>
      <c r="AG45" s="23">
        <v>0.40009812469023498</v>
      </c>
      <c r="AH45" s="22">
        <f t="shared" si="3"/>
        <v>0</v>
      </c>
    </row>
    <row r="46" spans="1:34" s="15" customFormat="1" x14ac:dyDescent="0.2">
      <c r="A46" s="28" t="s">
        <v>80</v>
      </c>
      <c r="B46" s="28" t="s">
        <v>79</v>
      </c>
      <c r="C46" s="1">
        <v>10</v>
      </c>
      <c r="D46" s="27">
        <v>30300079</v>
      </c>
      <c r="E46" s="1" t="s">
        <v>9</v>
      </c>
      <c r="F46" s="1">
        <v>0.41536630000000002</v>
      </c>
      <c r="G46" s="1"/>
      <c r="H46" s="26">
        <v>1.9718670000000001E-2</v>
      </c>
      <c r="I46" s="26">
        <v>3.9182499999999999E-3</v>
      </c>
      <c r="J46" s="25">
        <f t="shared" si="2"/>
        <v>0.19718669999999999</v>
      </c>
      <c r="K46" s="24">
        <v>4.8408540000000003E-7</v>
      </c>
      <c r="L46" s="1"/>
      <c r="M46" s="25">
        <v>0</v>
      </c>
      <c r="N46" s="25">
        <v>1.24617658554918</v>
      </c>
      <c r="O46" s="25">
        <v>3.1418247664782388</v>
      </c>
      <c r="P46" s="24">
        <v>5.4487099183411398E-7</v>
      </c>
      <c r="Q46" s="1"/>
      <c r="R46" s="23">
        <v>0.53419999999988899</v>
      </c>
      <c r="S46" s="23">
        <v>8.6090999999941797E-3</v>
      </c>
      <c r="T46" s="23">
        <v>0.62050130012323301</v>
      </c>
      <c r="U46" s="23">
        <v>0.92540000000005496</v>
      </c>
      <c r="V46" s="23">
        <v>2.3129999999867201E-2</v>
      </c>
      <c r="W46" s="23">
        <v>0.87549999999983097</v>
      </c>
      <c r="X46" s="23">
        <v>0.36890000000006901</v>
      </c>
      <c r="Y46" s="23">
        <v>0.43590000000057499</v>
      </c>
      <c r="Z46" s="23">
        <v>0.96049999999998004</v>
      </c>
      <c r="AA46" s="23">
        <v>0.89079050884024402</v>
      </c>
      <c r="AB46" s="23">
        <v>0.99285243027508596</v>
      </c>
      <c r="AC46" s="23">
        <v>0.45739999999999298</v>
      </c>
      <c r="AD46" s="23">
        <v>0.56190000000012996</v>
      </c>
      <c r="AE46" s="23">
        <v>0.419799999999587</v>
      </c>
      <c r="AF46" s="23">
        <v>0.163399999999851</v>
      </c>
      <c r="AG46" s="23">
        <v>0.76819999999972099</v>
      </c>
      <c r="AH46" s="22">
        <f t="shared" si="3"/>
        <v>0</v>
      </c>
    </row>
    <row r="47" spans="1:34" s="15" customFormat="1" x14ac:dyDescent="0.2">
      <c r="A47" s="28" t="s">
        <v>78</v>
      </c>
      <c r="B47" s="28" t="s">
        <v>77</v>
      </c>
      <c r="C47" s="1">
        <v>9</v>
      </c>
      <c r="D47" s="27">
        <v>28501214</v>
      </c>
      <c r="E47" s="1" t="s">
        <v>6</v>
      </c>
      <c r="F47" s="1">
        <v>0.26185055000000002</v>
      </c>
      <c r="G47" s="1"/>
      <c r="H47" s="26">
        <v>-2.2352629999999998E-2</v>
      </c>
      <c r="I47" s="26">
        <v>4.4642700000000002E-3</v>
      </c>
      <c r="J47" s="25">
        <f t="shared" si="2"/>
        <v>-0.22352629999999998</v>
      </c>
      <c r="K47" s="24">
        <v>5.5282486E-7</v>
      </c>
      <c r="L47" s="1"/>
      <c r="M47" s="25">
        <v>0</v>
      </c>
      <c r="N47" s="25">
        <v>1.2559934096693</v>
      </c>
      <c r="O47" s="25">
        <v>3.1262336668325772</v>
      </c>
      <c r="P47" s="24">
        <v>5.7766741164742999E-7</v>
      </c>
      <c r="Q47" s="1"/>
      <c r="R47" s="23">
        <v>0.24490000000133999</v>
      </c>
      <c r="S47" s="23">
        <v>0.71607869999995799</v>
      </c>
      <c r="T47" s="23">
        <v>0.290959077586114</v>
      </c>
      <c r="U47" s="23">
        <v>0.96839999999998405</v>
      </c>
      <c r="V47" s="23">
        <v>0.94189999999998897</v>
      </c>
      <c r="W47" s="23">
        <v>0.57970000000038202</v>
      </c>
      <c r="X47" s="23">
        <v>0.73189999999964905</v>
      </c>
      <c r="Y47" s="23">
        <v>0.34589999999961402</v>
      </c>
      <c r="Z47" s="23">
        <v>0.97300000000012099</v>
      </c>
      <c r="AA47" s="23">
        <v>0.30461356478347901</v>
      </c>
      <c r="AB47" s="23">
        <v>7.2203951698424904E-2</v>
      </c>
      <c r="AC47" s="23">
        <v>3.6269999999862901E-3</v>
      </c>
      <c r="AD47" s="23">
        <v>0.48829999999986101</v>
      </c>
      <c r="AE47" s="23">
        <v>0.50869999999960902</v>
      </c>
      <c r="AF47" s="23">
        <v>0.18679999999996899</v>
      </c>
      <c r="AG47" s="23">
        <v>3.94400000000752E-2</v>
      </c>
      <c r="AH47" s="22">
        <f t="shared" si="3"/>
        <v>0</v>
      </c>
    </row>
    <row r="48" spans="1:34" s="15" customFormat="1" x14ac:dyDescent="0.2">
      <c r="A48" s="28" t="s">
        <v>76</v>
      </c>
      <c r="B48" s="28" t="s">
        <v>75</v>
      </c>
      <c r="C48" s="1">
        <v>1</v>
      </c>
      <c r="D48" s="27">
        <v>53751610</v>
      </c>
      <c r="E48" s="1" t="s">
        <v>6</v>
      </c>
      <c r="F48" s="1">
        <v>0.37223531999999998</v>
      </c>
      <c r="G48" s="1"/>
      <c r="H48" s="26">
        <v>-2.0124710000000001E-2</v>
      </c>
      <c r="I48" s="26">
        <v>4.0171499999999997E-3</v>
      </c>
      <c r="J48" s="25">
        <f t="shared" si="2"/>
        <v>-0.20124710000000001</v>
      </c>
      <c r="K48" s="24">
        <v>5.4514809999999997E-7</v>
      </c>
      <c r="L48" s="1"/>
      <c r="M48" s="25">
        <v>0</v>
      </c>
      <c r="N48" s="25">
        <v>1.2530384457635799</v>
      </c>
      <c r="O48" s="25">
        <v>3.1243430649232304</v>
      </c>
      <c r="P48" s="24">
        <v>5.8118634081194899E-7</v>
      </c>
      <c r="Q48" s="1"/>
      <c r="R48" s="23">
        <v>0.89800000000038405</v>
      </c>
      <c r="S48" s="23">
        <v>0.98498949999997298</v>
      </c>
      <c r="T48" s="23">
        <v>0.62070741896761705</v>
      </c>
      <c r="U48" s="23">
        <v>7.8729999998474898E-3</v>
      </c>
      <c r="V48" s="23">
        <v>0.15669999999975601</v>
      </c>
      <c r="W48" s="23">
        <v>0.28149999999936398</v>
      </c>
      <c r="X48" s="23">
        <v>0.35619999999990798</v>
      </c>
      <c r="Y48" s="23">
        <v>0.48660000000018799</v>
      </c>
      <c r="Z48" s="23">
        <v>0.77520000000089895</v>
      </c>
      <c r="AA48" s="23">
        <v>8.4666747236178796E-3</v>
      </c>
      <c r="AB48" s="23">
        <v>1.1679590316198901E-2</v>
      </c>
      <c r="AC48" s="23">
        <v>7.4479999998417002E-3</v>
      </c>
      <c r="AD48" s="23">
        <v>0.14020000000011801</v>
      </c>
      <c r="AE48" s="23">
        <v>0.92150000000003696</v>
      </c>
      <c r="AF48" s="23">
        <v>0.72420000000001195</v>
      </c>
      <c r="AG48" s="23">
        <v>8.0630000000119606E-2</v>
      </c>
      <c r="AH48" s="22">
        <f t="shared" si="3"/>
        <v>0</v>
      </c>
    </row>
    <row r="49" spans="1:34" s="15" customFormat="1" x14ac:dyDescent="0.2">
      <c r="A49" s="28" t="s">
        <v>74</v>
      </c>
      <c r="B49" s="28" t="s">
        <v>73</v>
      </c>
      <c r="C49" s="1">
        <v>9</v>
      </c>
      <c r="D49" s="27">
        <v>111904404</v>
      </c>
      <c r="E49" s="1" t="s">
        <v>1</v>
      </c>
      <c r="F49" s="1">
        <v>0.54681807000000004</v>
      </c>
      <c r="G49" s="1"/>
      <c r="H49" s="26">
        <v>-1.944827E-2</v>
      </c>
      <c r="I49" s="26">
        <v>3.8890700000000001E-3</v>
      </c>
      <c r="J49" s="25">
        <f t="shared" si="2"/>
        <v>-0.19448270000000001</v>
      </c>
      <c r="K49" s="24">
        <v>5.7108048999999998E-7</v>
      </c>
      <c r="L49" s="1"/>
      <c r="M49" s="25">
        <v>0</v>
      </c>
      <c r="N49" s="25">
        <v>1.2559934096693</v>
      </c>
      <c r="O49" s="25">
        <v>3.1179130557707397</v>
      </c>
      <c r="P49" s="24">
        <v>5.9624735763609004E-7</v>
      </c>
      <c r="Q49" s="1"/>
      <c r="R49" s="23">
        <v>5.7769999999608503E-2</v>
      </c>
      <c r="S49" s="23">
        <v>0.122933299999353</v>
      </c>
      <c r="T49" s="23">
        <v>0.89167345191411596</v>
      </c>
      <c r="U49" s="23">
        <v>7.35200000009807E-3</v>
      </c>
      <c r="V49" s="23">
        <v>0.57710000000073702</v>
      </c>
      <c r="W49" s="23">
        <v>1.3989999999780201E-2</v>
      </c>
      <c r="X49" s="23">
        <v>0.27350000000179397</v>
      </c>
      <c r="Y49" s="23">
        <v>0.38279999999995201</v>
      </c>
      <c r="Z49" s="23">
        <v>0.44140000000020602</v>
      </c>
      <c r="AA49" s="23">
        <v>0.470977195920945</v>
      </c>
      <c r="AB49" s="23">
        <v>0.86353894593881397</v>
      </c>
      <c r="AC49" s="23">
        <v>0.17539999999907899</v>
      </c>
      <c r="AD49" s="23">
        <v>0.79070000000090801</v>
      </c>
      <c r="AE49" s="23">
        <v>0.84750000000012704</v>
      </c>
      <c r="AF49" s="23">
        <v>0.458600000000084</v>
      </c>
      <c r="AG49" s="23">
        <v>0.27540000000006198</v>
      </c>
      <c r="AH49" s="22">
        <f t="shared" si="3"/>
        <v>0</v>
      </c>
    </row>
    <row r="50" spans="1:34" s="15" customFormat="1" x14ac:dyDescent="0.2">
      <c r="A50" s="28" t="s">
        <v>72</v>
      </c>
      <c r="B50" s="28" t="s">
        <v>71</v>
      </c>
      <c r="C50" s="1">
        <v>14</v>
      </c>
      <c r="D50" s="27">
        <v>75273113</v>
      </c>
      <c r="E50" s="1" t="s">
        <v>9</v>
      </c>
      <c r="F50" s="1">
        <v>0.68689259999999996</v>
      </c>
      <c r="G50" s="1"/>
      <c r="H50" s="26">
        <v>-2.2627640000000001E-2</v>
      </c>
      <c r="I50" s="26">
        <v>4.52142E-3</v>
      </c>
      <c r="J50" s="25">
        <f t="shared" si="2"/>
        <v>-0.22627640000000002</v>
      </c>
      <c r="K50" s="24">
        <v>5.5994560999999999E-7</v>
      </c>
      <c r="L50" s="1"/>
      <c r="M50" s="25">
        <v>0</v>
      </c>
      <c r="N50" s="25">
        <v>1.2497822679625801</v>
      </c>
      <c r="O50" s="25">
        <v>3.1114523933284342</v>
      </c>
      <c r="P50" s="24">
        <v>6.10604588627328E-7</v>
      </c>
      <c r="Q50" s="1"/>
      <c r="R50" s="23">
        <v>0.40823762827728899</v>
      </c>
      <c r="S50" s="23">
        <v>1.0648779857571999E-3</v>
      </c>
      <c r="T50" s="23">
        <v>2.9163451982734401E-2</v>
      </c>
      <c r="U50" s="23">
        <v>0.212009085307303</v>
      </c>
      <c r="V50" s="23">
        <v>0.10685100562953</v>
      </c>
      <c r="W50" s="23">
        <v>0.411995524037439</v>
      </c>
      <c r="X50" s="23">
        <v>3.99476320281019E-2</v>
      </c>
      <c r="Y50" s="23">
        <v>6.5972569380005605E-2</v>
      </c>
      <c r="Z50" s="23">
        <v>0.53238921837756503</v>
      </c>
      <c r="AA50" s="23">
        <v>5.6160257361684902E-2</v>
      </c>
      <c r="AB50" s="23">
        <v>0.71039845852763905</v>
      </c>
      <c r="AC50" s="23">
        <v>8.1942339027029406E-3</v>
      </c>
      <c r="AD50" s="23">
        <v>0.74049039901515301</v>
      </c>
      <c r="AE50" s="23">
        <v>0.75546690932447003</v>
      </c>
      <c r="AF50" s="23">
        <v>0.10849160397683</v>
      </c>
      <c r="AG50" s="23">
        <v>0.73530516248119204</v>
      </c>
      <c r="AH50" s="22">
        <f t="shared" si="3"/>
        <v>0</v>
      </c>
    </row>
    <row r="51" spans="1:34" s="15" customFormat="1" x14ac:dyDescent="0.2">
      <c r="A51" s="28" t="s">
        <v>70</v>
      </c>
      <c r="B51" s="28" t="s">
        <v>69</v>
      </c>
      <c r="C51" s="1">
        <v>2</v>
      </c>
      <c r="D51" s="27">
        <v>59291172</v>
      </c>
      <c r="E51" s="1" t="s">
        <v>1</v>
      </c>
      <c r="F51" s="1">
        <v>0.29758424</v>
      </c>
      <c r="G51" s="1"/>
      <c r="H51" s="26">
        <v>-1.9118799999999998E-2</v>
      </c>
      <c r="I51" s="26">
        <v>4.2615600000000002E-3</v>
      </c>
      <c r="J51" s="25">
        <f t="shared" si="2"/>
        <v>-0.19118799999999997</v>
      </c>
      <c r="K51" s="24">
        <v>7.2458133999999996E-6</v>
      </c>
      <c r="L51" s="1"/>
      <c r="M51" s="25">
        <v>0.90317332142302797</v>
      </c>
      <c r="N51" s="25">
        <v>1.26299601466425</v>
      </c>
      <c r="O51" s="25">
        <v>3.0891948072121345</v>
      </c>
      <c r="P51" s="24">
        <v>6.6606291226014605E-7</v>
      </c>
      <c r="Q51" s="1"/>
      <c r="R51" s="23">
        <v>6.1675338448899594E-11</v>
      </c>
      <c r="S51" s="23">
        <v>0.83352484725313702</v>
      </c>
      <c r="T51" s="23">
        <v>0.10209098078623501</v>
      </c>
      <c r="U51" s="23">
        <v>5.9549999999281896E-3</v>
      </c>
      <c r="V51" s="23">
        <v>1.71736983219244E-3</v>
      </c>
      <c r="W51" s="23">
        <v>0.65310851176057705</v>
      </c>
      <c r="X51" s="23">
        <v>3.7859743675910301E-2</v>
      </c>
      <c r="Y51" s="23">
        <v>0.73223650597516299</v>
      </c>
      <c r="Z51" s="23">
        <v>0.13628735206367501</v>
      </c>
      <c r="AA51" s="23">
        <v>0.34652706445744202</v>
      </c>
      <c r="AB51" s="23">
        <v>0.78484552859479695</v>
      </c>
      <c r="AC51" s="23">
        <v>0.83799999999985997</v>
      </c>
      <c r="AD51" s="23">
        <v>0.97260722440033598</v>
      </c>
      <c r="AE51" s="23">
        <v>0.39687808063166802</v>
      </c>
      <c r="AF51" s="23">
        <v>0.107474286162899</v>
      </c>
      <c r="AG51" s="23">
        <v>0.74429119851945102</v>
      </c>
      <c r="AH51" s="22">
        <f t="shared" si="3"/>
        <v>1</v>
      </c>
    </row>
    <row r="52" spans="1:34" s="15" customFormat="1" x14ac:dyDescent="0.2">
      <c r="A52" s="28" t="s">
        <v>68</v>
      </c>
      <c r="B52" s="28" t="s">
        <v>67</v>
      </c>
      <c r="C52" s="1">
        <v>4</v>
      </c>
      <c r="D52" s="27">
        <v>49313492</v>
      </c>
      <c r="E52" s="1" t="s">
        <v>22</v>
      </c>
      <c r="F52" s="1">
        <v>0.29048157000000002</v>
      </c>
      <c r="G52" s="1"/>
      <c r="H52" s="26">
        <v>-2.5267479999999998E-2</v>
      </c>
      <c r="I52" s="26">
        <v>5.0628100000000001E-3</v>
      </c>
      <c r="J52" s="25">
        <f t="shared" si="2"/>
        <v>-0.25267479999999998</v>
      </c>
      <c r="K52" s="24">
        <v>6.0129608000000004E-7</v>
      </c>
      <c r="L52" s="1"/>
      <c r="M52" s="25">
        <v>0</v>
      </c>
      <c r="N52" s="25">
        <v>1.24220264483851</v>
      </c>
      <c r="O52" s="25">
        <v>3.07919537954335</v>
      </c>
      <c r="P52" s="24">
        <v>6.9336980257681296E-7</v>
      </c>
      <c r="Q52" s="1"/>
      <c r="R52" s="23">
        <v>7.3466152169570902E-3</v>
      </c>
      <c r="S52" s="23">
        <v>0.86152596743381105</v>
      </c>
      <c r="T52" s="23">
        <v>0.22601807041472899</v>
      </c>
      <c r="U52" s="23">
        <v>0.89521604855672099</v>
      </c>
      <c r="V52" s="23">
        <v>0.11506268141051</v>
      </c>
      <c r="W52" s="23">
        <v>0.47365859500205199</v>
      </c>
      <c r="X52" s="23">
        <v>0.28473185373057402</v>
      </c>
      <c r="Y52" s="23">
        <v>0.31333445985427399</v>
      </c>
      <c r="Z52" s="23">
        <v>0.70774525142803302</v>
      </c>
      <c r="AA52" s="23">
        <v>0.42356828294813098</v>
      </c>
      <c r="AB52" s="23">
        <v>0.65461876144697995</v>
      </c>
      <c r="AC52" s="23">
        <v>0.36989999999954998</v>
      </c>
      <c r="AD52" s="23">
        <v>0.46513960763330497</v>
      </c>
      <c r="AE52" s="23">
        <v>0.80718047891155298</v>
      </c>
      <c r="AF52" s="23">
        <v>4.8969169990570299E-2</v>
      </c>
      <c r="AG52" s="23">
        <v>0.12578916562397699</v>
      </c>
      <c r="AH52" s="22">
        <f t="shared" si="3"/>
        <v>0</v>
      </c>
    </row>
    <row r="53" spans="1:34" s="15" customFormat="1" x14ac:dyDescent="0.2">
      <c r="A53" s="28" t="s">
        <v>66</v>
      </c>
      <c r="B53" s="28" t="s">
        <v>65</v>
      </c>
      <c r="C53" s="1">
        <v>18</v>
      </c>
      <c r="D53" s="27">
        <v>10125558</v>
      </c>
      <c r="E53" s="1" t="s">
        <v>1</v>
      </c>
      <c r="F53" s="1">
        <v>0.97643055000000001</v>
      </c>
      <c r="G53" s="1"/>
      <c r="H53" s="26">
        <v>6.8913840000000004E-2</v>
      </c>
      <c r="I53" s="26">
        <v>1.390226E-2</v>
      </c>
      <c r="J53" s="25">
        <f t="shared" si="2"/>
        <v>0.68913840000000004</v>
      </c>
      <c r="K53" s="24">
        <v>7.1580647999999999E-7</v>
      </c>
      <c r="L53" s="1"/>
      <c r="M53" s="25">
        <v>0</v>
      </c>
      <c r="N53" s="25">
        <v>1.25167051159158</v>
      </c>
      <c r="O53" s="25">
        <v>3.0522176007156139</v>
      </c>
      <c r="P53" s="24">
        <v>7.75008959193653E-7</v>
      </c>
      <c r="Q53" s="1"/>
      <c r="R53" s="23">
        <v>0.14055160857403601</v>
      </c>
      <c r="S53" s="23">
        <v>0.46574539895547501</v>
      </c>
      <c r="T53" s="23">
        <v>0.84013484444806497</v>
      </c>
      <c r="U53" s="23">
        <v>0.172100000000632</v>
      </c>
      <c r="V53" s="23">
        <v>0.93596748186609102</v>
      </c>
      <c r="W53" s="23">
        <v>1.0745247447335601E-3</v>
      </c>
      <c r="X53" s="23">
        <v>1.14309831965347E-2</v>
      </c>
      <c r="Y53" s="23">
        <v>0.92067086531753695</v>
      </c>
      <c r="Z53" s="23">
        <v>0.119411141446866</v>
      </c>
      <c r="AA53" s="23">
        <v>0.79200724243674703</v>
      </c>
      <c r="AB53" s="23">
        <v>0.69839274650671301</v>
      </c>
      <c r="AC53" s="23">
        <v>0.34270000000033002</v>
      </c>
      <c r="AD53" s="23">
        <v>0.99021754207246804</v>
      </c>
      <c r="AE53" s="23">
        <v>0.12596970590334899</v>
      </c>
      <c r="AF53" s="23">
        <v>2.6373320802422402E-2</v>
      </c>
      <c r="AG53" s="23">
        <v>0.77826787822541299</v>
      </c>
      <c r="AH53" s="22">
        <f t="shared" si="3"/>
        <v>0</v>
      </c>
    </row>
    <row r="54" spans="1:34" s="15" customFormat="1" x14ac:dyDescent="0.2">
      <c r="A54" s="28" t="s">
        <v>64</v>
      </c>
      <c r="B54" s="28" t="s">
        <v>63</v>
      </c>
      <c r="C54" s="1">
        <v>13</v>
      </c>
      <c r="D54" s="27">
        <v>28615600</v>
      </c>
      <c r="E54" s="1" t="s">
        <v>22</v>
      </c>
      <c r="F54" s="1">
        <v>0.27914728</v>
      </c>
      <c r="G54" s="1"/>
      <c r="H54" s="26">
        <v>2.024836E-2</v>
      </c>
      <c r="I54" s="26">
        <v>4.3146E-3</v>
      </c>
      <c r="J54" s="25">
        <f t="shared" si="2"/>
        <v>0.20248359999999999</v>
      </c>
      <c r="K54" s="24">
        <v>2.6924144E-6</v>
      </c>
      <c r="L54" s="1"/>
      <c r="M54" s="25">
        <v>-0.410364016274611</v>
      </c>
      <c r="N54" s="25">
        <v>1.2632818950651099</v>
      </c>
      <c r="O54" s="25">
        <v>3.0411099773517174</v>
      </c>
      <c r="P54" s="24">
        <v>8.0963522217251903E-7</v>
      </c>
      <c r="Q54" s="1"/>
      <c r="R54" s="23">
        <v>0.124587439736405</v>
      </c>
      <c r="S54" s="23">
        <v>0.86002841006984299</v>
      </c>
      <c r="T54" s="23">
        <v>0.46960001969037302</v>
      </c>
      <c r="U54" s="23">
        <v>0.81160000000018295</v>
      </c>
      <c r="V54" s="23">
        <v>1.32666475166868E-2</v>
      </c>
      <c r="W54" s="23">
        <v>0.89540668116807498</v>
      </c>
      <c r="X54" s="23">
        <v>0.97698478151007495</v>
      </c>
      <c r="Y54" s="23">
        <v>0.45594654788792399</v>
      </c>
      <c r="Z54" s="23">
        <v>0.319377461617467</v>
      </c>
      <c r="AA54" s="23">
        <v>0.157001071245955</v>
      </c>
      <c r="AB54" s="23">
        <v>1.6844962812907999E-7</v>
      </c>
      <c r="AC54" s="23">
        <v>0.791700000000369</v>
      </c>
      <c r="AD54" s="23">
        <v>4.0352722167200199E-2</v>
      </c>
      <c r="AE54" s="23">
        <v>0.41816205921140798</v>
      </c>
      <c r="AF54" s="23">
        <v>0.27723131082775498</v>
      </c>
      <c r="AG54" s="23">
        <v>0.479439091811384</v>
      </c>
      <c r="AH54" s="22">
        <f t="shared" si="3"/>
        <v>1</v>
      </c>
    </row>
    <row r="55" spans="1:34" s="15" customFormat="1" x14ac:dyDescent="0.2">
      <c r="A55" s="28" t="s">
        <v>62</v>
      </c>
      <c r="B55" s="28" t="s">
        <v>61</v>
      </c>
      <c r="C55" s="1">
        <v>6</v>
      </c>
      <c r="D55" s="27">
        <v>161443939</v>
      </c>
      <c r="E55" s="1" t="s">
        <v>22</v>
      </c>
      <c r="F55" s="1">
        <v>2.2949279999999999E-2</v>
      </c>
      <c r="G55" s="1"/>
      <c r="H55" s="26">
        <v>-7.9802399999999996E-2</v>
      </c>
      <c r="I55" s="26">
        <v>1.6046769999999998E-2</v>
      </c>
      <c r="J55" s="25">
        <f t="shared" si="2"/>
        <v>-0.79802399999999996</v>
      </c>
      <c r="K55" s="24">
        <v>6.5886289000000001E-7</v>
      </c>
      <c r="L55" s="1"/>
      <c r="M55" s="25">
        <v>0</v>
      </c>
      <c r="N55" s="25">
        <v>1.23262253983294</v>
      </c>
      <c r="O55" s="25">
        <v>3.0381334281711387</v>
      </c>
      <c r="P55" s="24">
        <v>8.17517623501042E-7</v>
      </c>
      <c r="Q55" s="1"/>
      <c r="R55" s="23">
        <v>2.4100708355749598E-2</v>
      </c>
      <c r="S55" s="23">
        <v>5.06940698189996E-3</v>
      </c>
      <c r="T55" s="23">
        <v>0.62854626906278599</v>
      </c>
      <c r="U55" s="23">
        <v>1.90200000000454E-3</v>
      </c>
      <c r="V55" s="23">
        <v>2.56791418830828E-2</v>
      </c>
      <c r="W55" s="23">
        <v>1.94389069340757E-5</v>
      </c>
      <c r="X55" s="23">
        <v>5.1497580550825803E-2</v>
      </c>
      <c r="Y55" s="23">
        <v>0.78026170821152296</v>
      </c>
      <c r="Z55" s="23">
        <v>0.62363935387923197</v>
      </c>
      <c r="AA55" s="23">
        <v>0.76252323473718397</v>
      </c>
      <c r="AB55" s="23">
        <v>0.29724016975475698</v>
      </c>
      <c r="AC55" s="23">
        <v>0.729800000000279</v>
      </c>
      <c r="AD55" s="23">
        <v>0.82540000753966403</v>
      </c>
      <c r="AE55" s="23">
        <v>4.4383583088478E-2</v>
      </c>
      <c r="AF55" s="23">
        <v>0.93588906423777196</v>
      </c>
      <c r="AG55" s="23">
        <v>0.36761171457679997</v>
      </c>
      <c r="AH55" s="22">
        <f t="shared" si="3"/>
        <v>1</v>
      </c>
    </row>
    <row r="56" spans="1:34" s="15" customFormat="1" x14ac:dyDescent="0.2">
      <c r="A56" s="28" t="s">
        <v>60</v>
      </c>
      <c r="B56" s="28" t="s">
        <v>59</v>
      </c>
      <c r="C56" s="1">
        <v>15</v>
      </c>
      <c r="D56" s="27">
        <v>43021986</v>
      </c>
      <c r="E56" s="1" t="s">
        <v>9</v>
      </c>
      <c r="F56" s="1">
        <v>0.11770912</v>
      </c>
      <c r="G56" s="1"/>
      <c r="H56" s="26">
        <v>3.1482929999999999E-2</v>
      </c>
      <c r="I56" s="26">
        <v>6.1851400000000004E-3</v>
      </c>
      <c r="J56" s="25">
        <f t="shared" si="2"/>
        <v>0.31482929999999998</v>
      </c>
      <c r="K56" s="24">
        <v>3.5788681999999999E-7</v>
      </c>
      <c r="L56" s="1"/>
      <c r="M56" s="25">
        <v>0</v>
      </c>
      <c r="N56" s="25">
        <v>1.1577360082289201</v>
      </c>
      <c r="O56" s="25">
        <v>3.0374912210537923</v>
      </c>
      <c r="P56" s="24">
        <v>8.1934746666659201E-7</v>
      </c>
      <c r="Q56" s="1"/>
      <c r="R56" s="23">
        <v>3.7949999999828003E-2</v>
      </c>
      <c r="S56" s="23">
        <v>0.20290860000012501</v>
      </c>
      <c r="T56" s="23">
        <v>3.5763000000326402E-2</v>
      </c>
      <c r="U56" s="23">
        <v>0.64759999999956497</v>
      </c>
      <c r="V56" s="23">
        <v>0.380600000000131</v>
      </c>
      <c r="W56" s="23">
        <v>0.79520000000018598</v>
      </c>
      <c r="X56" s="23">
        <v>0.65830000000003697</v>
      </c>
      <c r="Y56" s="23">
        <v>0.23039999999981101</v>
      </c>
      <c r="Z56" s="23">
        <v>0.407200000000283</v>
      </c>
      <c r="AA56" s="23">
        <v>0.67423855365988705</v>
      </c>
      <c r="AB56" s="23">
        <v>0.66030000000006805</v>
      </c>
      <c r="AC56" s="23">
        <v>8.8139999998443504E-4</v>
      </c>
      <c r="AD56" s="23">
        <v>0.78039999999913701</v>
      </c>
      <c r="AE56" s="23">
        <v>0.56270000000013898</v>
      </c>
      <c r="AF56" s="23">
        <v>0.81460000000003996</v>
      </c>
      <c r="AG56" s="23">
        <v>0.50090000000056001</v>
      </c>
      <c r="AH56" s="22">
        <f t="shared" si="3"/>
        <v>0</v>
      </c>
    </row>
    <row r="57" spans="1:34" s="15" customFormat="1" x14ac:dyDescent="0.2">
      <c r="A57" s="28" t="s">
        <v>58</v>
      </c>
      <c r="B57" s="28" t="s">
        <v>57</v>
      </c>
      <c r="C57" s="1">
        <v>6</v>
      </c>
      <c r="D57" s="27">
        <v>98322872</v>
      </c>
      <c r="E57" s="1" t="s">
        <v>9</v>
      </c>
      <c r="F57" s="1">
        <v>0.47590189999999999</v>
      </c>
      <c r="G57" s="1"/>
      <c r="H57" s="26">
        <v>1.5969899999999999E-2</v>
      </c>
      <c r="I57" s="26">
        <v>3.88398E-3</v>
      </c>
      <c r="J57" s="25">
        <f t="shared" si="2"/>
        <v>0.15969899999999998</v>
      </c>
      <c r="K57" s="24">
        <v>3.9270076999999999E-5</v>
      </c>
      <c r="L57" s="1"/>
      <c r="M57" s="25">
        <v>1.7915830831920201</v>
      </c>
      <c r="N57" s="25">
        <v>1.23655971203026</v>
      </c>
      <c r="O57" s="25">
        <v>3.0074961003745972</v>
      </c>
      <c r="P57" s="24">
        <v>9.2012959793841403E-7</v>
      </c>
      <c r="Q57" s="1"/>
      <c r="R57" s="23">
        <v>6.9876974212756101E-3</v>
      </c>
      <c r="S57" s="23">
        <v>0.16516749786128801</v>
      </c>
      <c r="T57" s="23">
        <v>0.85847402869810796</v>
      </c>
      <c r="U57" s="23">
        <v>1.9989999999229801E-16</v>
      </c>
      <c r="V57" s="23">
        <v>0.32898072264832301</v>
      </c>
      <c r="W57" s="23">
        <v>3.4342820208620498E-3</v>
      </c>
      <c r="X57" s="23">
        <v>0.171330857793623</v>
      </c>
      <c r="Y57" s="23">
        <v>8.0943101165162498E-2</v>
      </c>
      <c r="Z57" s="23">
        <v>0.4239107119212</v>
      </c>
      <c r="AA57" s="23">
        <v>0.78760264998016805</v>
      </c>
      <c r="AB57" s="23">
        <v>0.42558171688971802</v>
      </c>
      <c r="AC57" s="23">
        <v>0.46020000000011302</v>
      </c>
      <c r="AD57" s="23">
        <v>5.4119937280547802E-4</v>
      </c>
      <c r="AE57" s="23">
        <v>0.86437316577232803</v>
      </c>
      <c r="AF57" s="23">
        <v>0.47869130504290303</v>
      </c>
      <c r="AG57" s="23">
        <v>0.847597295157413</v>
      </c>
      <c r="AH57" s="22">
        <f t="shared" si="3"/>
        <v>1</v>
      </c>
    </row>
    <row r="58" spans="1:34" s="15" customFormat="1" x14ac:dyDescent="0.2">
      <c r="A58" s="28" t="s">
        <v>56</v>
      </c>
      <c r="B58" s="28" t="s">
        <v>55</v>
      </c>
      <c r="C58" s="1">
        <v>4</v>
      </c>
      <c r="D58" s="27">
        <v>15524608</v>
      </c>
      <c r="E58" s="1" t="s">
        <v>1</v>
      </c>
      <c r="F58" s="1">
        <v>0.35533493999999999</v>
      </c>
      <c r="G58" s="1"/>
      <c r="H58" s="26">
        <v>1.9888619999999999E-2</v>
      </c>
      <c r="I58" s="26">
        <v>4.0397699999999998E-3</v>
      </c>
      <c r="J58" s="25">
        <f t="shared" si="2"/>
        <v>0.19888619999999999</v>
      </c>
      <c r="K58" s="24">
        <v>8.5134863999999995E-7</v>
      </c>
      <c r="L58" s="1"/>
      <c r="M58" s="25">
        <v>0</v>
      </c>
      <c r="N58" s="25">
        <v>1.24220264483851</v>
      </c>
      <c r="O58" s="25">
        <v>2.990897851395995</v>
      </c>
      <c r="P58" s="24">
        <v>9.7741776473678294E-7</v>
      </c>
      <c r="Q58" s="1"/>
      <c r="R58" s="23">
        <v>0.35554827642411102</v>
      </c>
      <c r="S58" s="23">
        <v>0.58390752672774204</v>
      </c>
      <c r="T58" s="23">
        <v>0.33203004336526198</v>
      </c>
      <c r="U58" s="23">
        <v>2.54899999998607E-2</v>
      </c>
      <c r="V58" s="23">
        <v>0.42670774329699701</v>
      </c>
      <c r="W58" s="23">
        <v>0.41751901801729002</v>
      </c>
      <c r="X58" s="23">
        <v>0.89933060836663203</v>
      </c>
      <c r="Y58" s="23">
        <v>0.37552915969036799</v>
      </c>
      <c r="Z58" s="23">
        <v>0.25665614964954397</v>
      </c>
      <c r="AA58" s="23">
        <v>0.42246966543866399</v>
      </c>
      <c r="AB58" s="23">
        <v>0.98123404940911596</v>
      </c>
      <c r="AC58" s="23">
        <v>0.57679999999953702</v>
      </c>
      <c r="AD58" s="23">
        <v>0.13230608093193499</v>
      </c>
      <c r="AE58" s="23">
        <v>0.824992769004533</v>
      </c>
      <c r="AF58" s="23">
        <v>0.92918443098105497</v>
      </c>
      <c r="AG58" s="23">
        <v>0.62530195124908905</v>
      </c>
      <c r="AH58" s="22">
        <f t="shared" si="3"/>
        <v>0</v>
      </c>
    </row>
    <row r="59" spans="1:34" s="15" customFormat="1" x14ac:dyDescent="0.2">
      <c r="A59" s="28" t="s">
        <v>54</v>
      </c>
      <c r="B59" s="28" t="s">
        <v>53</v>
      </c>
      <c r="C59" s="1">
        <v>19</v>
      </c>
      <c r="D59" s="27">
        <v>18452195</v>
      </c>
      <c r="E59" s="1" t="s">
        <v>6</v>
      </c>
      <c r="F59" s="1">
        <v>0.26821985999999998</v>
      </c>
      <c r="G59" s="1"/>
      <c r="H59" s="26">
        <v>1.9575189999999999E-2</v>
      </c>
      <c r="I59" s="26">
        <v>4.42298E-3</v>
      </c>
      <c r="J59" s="25">
        <f t="shared" si="2"/>
        <v>0.19575189999999998</v>
      </c>
      <c r="K59" s="24">
        <v>9.6089971000000007E-6</v>
      </c>
      <c r="L59" s="1"/>
      <c r="M59" s="25">
        <v>0.85684493621330604</v>
      </c>
      <c r="N59" s="25">
        <v>1.24325229029872</v>
      </c>
      <c r="O59" s="25">
        <v>2.9639953549523601</v>
      </c>
      <c r="P59" s="24">
        <v>1.0789036818415099E-6</v>
      </c>
      <c r="Q59" s="1"/>
      <c r="R59" s="23">
        <v>1.35191753839481E-8</v>
      </c>
      <c r="S59" s="23">
        <v>3.5219397862513799E-3</v>
      </c>
      <c r="T59" s="23">
        <v>0.57507161524876305</v>
      </c>
      <c r="U59" s="23">
        <v>2.1250000000038901E-5</v>
      </c>
      <c r="V59" s="23">
        <v>0.140756428721377</v>
      </c>
      <c r="W59" s="23">
        <v>0.69942186927000904</v>
      </c>
      <c r="X59" s="23">
        <v>0.14231621798122199</v>
      </c>
      <c r="Y59" s="23">
        <v>0.44003388225678303</v>
      </c>
      <c r="Z59" s="23">
        <v>0.25342492422864299</v>
      </c>
      <c r="AA59" s="23">
        <v>0.131255344623666</v>
      </c>
      <c r="AB59" s="23">
        <v>9.8487672965349105E-2</v>
      </c>
      <c r="AC59" s="23">
        <v>0.40749999999984099</v>
      </c>
      <c r="AD59" s="23">
        <v>0.43100093171797299</v>
      </c>
      <c r="AE59" s="23">
        <v>0.13937298563218201</v>
      </c>
      <c r="AF59" s="23">
        <v>2.30816788528183E-2</v>
      </c>
      <c r="AG59" s="23">
        <v>0.29437606928724602</v>
      </c>
      <c r="AH59" s="22">
        <f t="shared" si="3"/>
        <v>2</v>
      </c>
    </row>
    <row r="60" spans="1:34" s="15" customFormat="1" x14ac:dyDescent="0.2">
      <c r="A60" s="28" t="s">
        <v>52</v>
      </c>
      <c r="B60" s="28" t="s">
        <v>51</v>
      </c>
      <c r="C60" s="1">
        <v>8</v>
      </c>
      <c r="D60" s="27">
        <v>59805738</v>
      </c>
      <c r="E60" s="1" t="s">
        <v>9</v>
      </c>
      <c r="F60" s="1">
        <v>0.58965129000000005</v>
      </c>
      <c r="G60" s="1"/>
      <c r="H60" s="26">
        <v>1.9245539999999998E-2</v>
      </c>
      <c r="I60" s="26">
        <v>3.9692800000000004E-3</v>
      </c>
      <c r="J60" s="25">
        <f t="shared" si="2"/>
        <v>0.1924554</v>
      </c>
      <c r="K60" s="24">
        <v>1.2432356E-6</v>
      </c>
      <c r="L60" s="1"/>
      <c r="M60" s="25">
        <v>0</v>
      </c>
      <c r="N60" s="25">
        <v>1.2821301624456301</v>
      </c>
      <c r="O60" s="25">
        <v>2.9629560379077851</v>
      </c>
      <c r="P60" s="24">
        <v>1.08242261100603E-6</v>
      </c>
      <c r="Q60" s="1"/>
      <c r="R60" s="23">
        <v>0.79760000000002795</v>
      </c>
      <c r="S60" s="23">
        <v>0.45272429999929498</v>
      </c>
      <c r="T60" s="23">
        <v>0.95671558927114098</v>
      </c>
      <c r="U60" s="23">
        <v>5.5979999999786402E-2</v>
      </c>
      <c r="V60" s="23">
        <v>0.63309999999960898</v>
      </c>
      <c r="W60" s="23">
        <v>0.57970000000038202</v>
      </c>
      <c r="X60" s="23">
        <v>0.38519999999938997</v>
      </c>
      <c r="Y60" s="23">
        <v>0.21560000000044899</v>
      </c>
      <c r="Z60" s="23">
        <v>0.88569999999976801</v>
      </c>
      <c r="AA60" s="23">
        <v>0.170889895603518</v>
      </c>
      <c r="AB60" s="23">
        <v>0.91249999999999298</v>
      </c>
      <c r="AC60" s="23">
        <v>8.5499999999957693E-2</v>
      </c>
      <c r="AD60" s="23">
        <v>2.4999999999882599E-2</v>
      </c>
      <c r="AE60" s="23">
        <v>2.4859999999984101E-3</v>
      </c>
      <c r="AF60" s="23">
        <v>3.5580000000171798E-3</v>
      </c>
      <c r="AG60" s="23">
        <v>0.99509999999998899</v>
      </c>
      <c r="AH60" s="22">
        <f t="shared" si="3"/>
        <v>0</v>
      </c>
    </row>
    <row r="61" spans="1:34" s="15" customFormat="1" x14ac:dyDescent="0.2">
      <c r="A61" s="28" t="s">
        <v>50</v>
      </c>
      <c r="B61" s="28" t="s">
        <v>49</v>
      </c>
      <c r="C61" s="1">
        <v>11</v>
      </c>
      <c r="D61" s="27">
        <v>134011913</v>
      </c>
      <c r="E61" s="1" t="s">
        <v>6</v>
      </c>
      <c r="F61" s="1">
        <v>0.32149451000000001</v>
      </c>
      <c r="G61" s="1"/>
      <c r="H61" s="26">
        <v>-2.0148389999999999E-2</v>
      </c>
      <c r="I61" s="26">
        <v>4.1327899999999999E-3</v>
      </c>
      <c r="J61" s="25">
        <f t="shared" si="2"/>
        <v>-0.20148389999999999</v>
      </c>
      <c r="K61" s="24">
        <v>1.0867117999999999E-6</v>
      </c>
      <c r="L61" s="1"/>
      <c r="M61" s="25">
        <v>0</v>
      </c>
      <c r="N61" s="25">
        <v>1.25722016428892</v>
      </c>
      <c r="O61" s="25">
        <v>2.9553242919131582</v>
      </c>
      <c r="P61" s="24">
        <v>1.1155005451525101E-6</v>
      </c>
      <c r="Q61" s="1"/>
      <c r="R61" s="23">
        <v>0.35599999999998999</v>
      </c>
      <c r="S61" s="23">
        <v>0.93087389999995795</v>
      </c>
      <c r="T61" s="23">
        <v>0.75696022649983596</v>
      </c>
      <c r="U61" s="23">
        <v>2.3430000000210099E-2</v>
      </c>
      <c r="V61" s="23">
        <v>6.3370000001242502E-2</v>
      </c>
      <c r="W61" s="23">
        <v>0.442500000000217</v>
      </c>
      <c r="X61" s="23">
        <v>0.74559999999986504</v>
      </c>
      <c r="Y61" s="23">
        <v>0.60190000000002397</v>
      </c>
      <c r="Z61" s="23">
        <v>0.93370000000009101</v>
      </c>
      <c r="AA61" s="23">
        <v>3.03226511301023E-2</v>
      </c>
      <c r="AB61" s="23">
        <v>0.745128850342201</v>
      </c>
      <c r="AC61" s="23">
        <v>2.5759999999624399E-5</v>
      </c>
      <c r="AD61" s="23">
        <v>0.35290000000002503</v>
      </c>
      <c r="AE61" s="23">
        <v>0.67290000000081596</v>
      </c>
      <c r="AF61" s="23">
        <v>0.121499999999907</v>
      </c>
      <c r="AG61" s="23">
        <v>0.34870000000001899</v>
      </c>
      <c r="AH61" s="22">
        <f t="shared" si="3"/>
        <v>1</v>
      </c>
    </row>
    <row r="62" spans="1:34" s="15" customFormat="1" x14ac:dyDescent="0.2">
      <c r="A62" s="28" t="s">
        <v>48</v>
      </c>
      <c r="B62" s="28" t="s">
        <v>47</v>
      </c>
      <c r="C62" s="1">
        <v>7</v>
      </c>
      <c r="D62" s="27">
        <v>99102777</v>
      </c>
      <c r="E62" s="1" t="s">
        <v>22</v>
      </c>
      <c r="F62" s="1">
        <v>0.15513294</v>
      </c>
      <c r="G62" s="1"/>
      <c r="H62" s="26">
        <v>2.6654029999999999E-2</v>
      </c>
      <c r="I62" s="26">
        <v>5.4345599999999997E-3</v>
      </c>
      <c r="J62" s="25">
        <f t="shared" si="2"/>
        <v>0.26654030000000001</v>
      </c>
      <c r="K62" s="24">
        <v>9.3645306000000003E-7</v>
      </c>
      <c r="L62" s="1"/>
      <c r="M62" s="25">
        <v>0</v>
      </c>
      <c r="N62" s="25">
        <v>1.22994112122832</v>
      </c>
      <c r="O62" s="25">
        <v>2.9445565101122182</v>
      </c>
      <c r="P62" s="24">
        <v>1.1701143257858399E-6</v>
      </c>
      <c r="Q62" s="1"/>
      <c r="R62" s="23">
        <v>3.7379999999552403E-2</v>
      </c>
      <c r="S62" s="23">
        <v>0.96209059999989299</v>
      </c>
      <c r="T62" s="23">
        <v>0.87484686764830899</v>
      </c>
      <c r="U62" s="23">
        <v>0.16640000000089</v>
      </c>
      <c r="V62" s="23">
        <v>3.4020000000261397E-2</v>
      </c>
      <c r="W62" s="23">
        <v>0.62719999999931897</v>
      </c>
      <c r="X62" s="23">
        <v>7.6129999999050194E-2</v>
      </c>
      <c r="Y62" s="23">
        <v>3.0089999999888602E-2</v>
      </c>
      <c r="Z62" s="23">
        <v>0.54359999999916198</v>
      </c>
      <c r="AA62" s="23">
        <v>0.141296525714947</v>
      </c>
      <c r="AB62" s="23">
        <v>0.57418074687392995</v>
      </c>
      <c r="AC62" s="23">
        <v>0.40749999999984099</v>
      </c>
      <c r="AD62" s="23">
        <v>0.14929999999999199</v>
      </c>
      <c r="AE62" s="23">
        <v>0.32320000000036497</v>
      </c>
      <c r="AF62" s="23">
        <v>0.30050000000016702</v>
      </c>
      <c r="AG62" s="23">
        <v>0.49469999999979403</v>
      </c>
      <c r="AH62" s="22">
        <f t="shared" si="3"/>
        <v>0</v>
      </c>
    </row>
    <row r="63" spans="1:34" s="15" customFormat="1" x14ac:dyDescent="0.2">
      <c r="A63" s="28" t="s">
        <v>46</v>
      </c>
      <c r="B63" s="28" t="s">
        <v>45</v>
      </c>
      <c r="C63" s="1">
        <v>7</v>
      </c>
      <c r="D63" s="27">
        <v>106410777</v>
      </c>
      <c r="E63" s="1" t="s">
        <v>9</v>
      </c>
      <c r="F63" s="1">
        <v>0.20231101000000001</v>
      </c>
      <c r="G63" s="1"/>
      <c r="H63" s="26">
        <v>-2.3605290000000001E-2</v>
      </c>
      <c r="I63" s="26">
        <v>4.8130100000000004E-3</v>
      </c>
      <c r="J63" s="25">
        <f t="shared" si="2"/>
        <v>-0.23605290000000001</v>
      </c>
      <c r="K63" s="24">
        <v>9.3675541E-7</v>
      </c>
      <c r="L63" s="1"/>
      <c r="M63" s="25">
        <v>0</v>
      </c>
      <c r="N63" s="25">
        <v>1.22994112122832</v>
      </c>
      <c r="O63" s="25">
        <v>2.9444708092088518</v>
      </c>
      <c r="P63" s="24">
        <v>1.1702550829524201E-6</v>
      </c>
      <c r="Q63" s="1"/>
      <c r="R63" s="23">
        <v>0.61250000000077998</v>
      </c>
      <c r="S63" s="23">
        <v>0.22027439999895701</v>
      </c>
      <c r="T63" s="23">
        <v>0.25855900000121002</v>
      </c>
      <c r="U63" s="23">
        <v>1.50599999998793E-2</v>
      </c>
      <c r="V63" s="23">
        <v>0.50190000000017598</v>
      </c>
      <c r="W63" s="23">
        <v>0.58119999999985605</v>
      </c>
      <c r="X63" s="23">
        <v>0.264300000001785</v>
      </c>
      <c r="Y63" s="23">
        <v>0.93249999999997701</v>
      </c>
      <c r="Z63" s="23">
        <v>0.26529999999841503</v>
      </c>
      <c r="AA63" s="23">
        <v>0.508372495562041</v>
      </c>
      <c r="AB63" s="23">
        <v>0.77209999999895296</v>
      </c>
      <c r="AC63" s="23">
        <v>0.569099999999373</v>
      </c>
      <c r="AD63" s="23">
        <v>0.438200000000316</v>
      </c>
      <c r="AE63" s="23">
        <v>0.56409999999960903</v>
      </c>
      <c r="AF63" s="23">
        <v>0.652999999999889</v>
      </c>
      <c r="AG63" s="23">
        <v>0.54139999999939203</v>
      </c>
      <c r="AH63" s="22">
        <f t="shared" si="3"/>
        <v>0</v>
      </c>
    </row>
    <row r="64" spans="1:34" s="15" customFormat="1" x14ac:dyDescent="0.2">
      <c r="A64" s="28" t="s">
        <v>44</v>
      </c>
      <c r="B64" s="28" t="s">
        <v>43</v>
      </c>
      <c r="C64" s="1">
        <v>8</v>
      </c>
      <c r="D64" s="27">
        <v>10580550</v>
      </c>
      <c r="E64" s="1" t="s">
        <v>22</v>
      </c>
      <c r="F64" s="1">
        <v>0.52702888000000003</v>
      </c>
      <c r="G64" s="1"/>
      <c r="H64" s="26">
        <v>1.8807959999999999E-2</v>
      </c>
      <c r="I64" s="26">
        <v>3.9051799999999998E-3</v>
      </c>
      <c r="J64" s="25">
        <f t="shared" si="2"/>
        <v>0.18807959999999999</v>
      </c>
      <c r="K64" s="24">
        <v>1.4634676E-6</v>
      </c>
      <c r="L64" s="1"/>
      <c r="M64" s="25">
        <v>0</v>
      </c>
      <c r="N64" s="25">
        <v>1.2821301624456301</v>
      </c>
      <c r="O64" s="25">
        <v>2.920592383504427</v>
      </c>
      <c r="P64" s="24">
        <v>1.2806087015517401E-6</v>
      </c>
      <c r="Q64" s="1"/>
      <c r="R64" s="23">
        <v>2.0110000000034999E-2</v>
      </c>
      <c r="S64" s="23">
        <v>2.28166000001024E-2</v>
      </c>
      <c r="T64" s="23">
        <v>3.7931662224612101E-5</v>
      </c>
      <c r="U64" s="23">
        <v>0.53799999999932102</v>
      </c>
      <c r="V64" s="23">
        <v>0.46560000000003099</v>
      </c>
      <c r="W64" s="23">
        <v>0.98040000000002003</v>
      </c>
      <c r="X64" s="23">
        <v>9.9100000000624203E-2</v>
      </c>
      <c r="Y64" s="23">
        <v>0.431100000000251</v>
      </c>
      <c r="Z64" s="23">
        <v>0.46900000000019498</v>
      </c>
      <c r="AA64" s="23">
        <v>0.28216883147067601</v>
      </c>
      <c r="AB64" s="23">
        <v>0.23874876978867601</v>
      </c>
      <c r="AC64" s="23">
        <v>0.204900000000375</v>
      </c>
      <c r="AD64" s="23">
        <v>0.86520000000009201</v>
      </c>
      <c r="AE64" s="23">
        <v>0.86630000000011098</v>
      </c>
      <c r="AF64" s="23">
        <v>0.26730000000028697</v>
      </c>
      <c r="AG64" s="23">
        <v>0.13620000000007301</v>
      </c>
      <c r="AH64" s="22">
        <f t="shared" si="3"/>
        <v>1</v>
      </c>
    </row>
    <row r="65" spans="1:34" s="15" customFormat="1" x14ac:dyDescent="0.2">
      <c r="A65" s="28" t="s">
        <v>42</v>
      </c>
      <c r="B65" s="28" t="s">
        <v>41</v>
      </c>
      <c r="C65" s="1">
        <v>1</v>
      </c>
      <c r="D65" s="27">
        <v>56986633</v>
      </c>
      <c r="E65" s="1" t="s">
        <v>6</v>
      </c>
      <c r="F65" s="1">
        <v>9.1879840000000004E-2</v>
      </c>
      <c r="G65" s="1"/>
      <c r="H65" s="26">
        <v>2.8288089999999998E-2</v>
      </c>
      <c r="I65" s="26">
        <v>6.7210000000000004E-3</v>
      </c>
      <c r="J65" s="25">
        <f t="shared" si="2"/>
        <v>0.28288089999999999</v>
      </c>
      <c r="K65" s="24">
        <v>2.5660225E-5</v>
      </c>
      <c r="L65" s="1"/>
      <c r="M65" s="25">
        <v>1.25046308634956</v>
      </c>
      <c r="N65" s="25">
        <v>1.26229538033152</v>
      </c>
      <c r="O65" s="25">
        <v>2.9069656818553264</v>
      </c>
      <c r="P65" s="24">
        <v>1.35126879917528E-6</v>
      </c>
      <c r="Q65" s="1"/>
      <c r="R65" s="23">
        <v>3.8824702818200503E-2</v>
      </c>
      <c r="S65" s="23">
        <v>1.23175473411382E-6</v>
      </c>
      <c r="T65" s="23">
        <v>1.6978176234813899E-2</v>
      </c>
      <c r="U65" s="23">
        <v>6.8090000000706502E-2</v>
      </c>
      <c r="V65" s="23">
        <v>0.74938909177827995</v>
      </c>
      <c r="W65" s="23">
        <v>0.57721932874464199</v>
      </c>
      <c r="X65" s="23">
        <v>0.28589507684587501</v>
      </c>
      <c r="Y65" s="23">
        <v>0.52690475040823703</v>
      </c>
      <c r="Z65" s="23">
        <v>0.94586667164012295</v>
      </c>
      <c r="AA65" s="23">
        <v>0.28059664350865399</v>
      </c>
      <c r="AB65" s="23">
        <v>0.111488100862959</v>
      </c>
      <c r="AC65" s="23">
        <v>0.45129999999967402</v>
      </c>
      <c r="AD65" s="23">
        <v>0.446299371852792</v>
      </c>
      <c r="AE65" s="23">
        <v>0.212181242458922</v>
      </c>
      <c r="AF65" s="23">
        <v>1.2611695688822699E-2</v>
      </c>
      <c r="AG65" s="23">
        <v>0.20750707421417799</v>
      </c>
      <c r="AH65" s="22">
        <f t="shared" si="3"/>
        <v>1</v>
      </c>
    </row>
    <row r="66" spans="1:34" s="15" customFormat="1" x14ac:dyDescent="0.2">
      <c r="A66" s="28" t="s">
        <v>40</v>
      </c>
      <c r="B66" s="28" t="s">
        <v>39</v>
      </c>
      <c r="C66" s="1">
        <v>6</v>
      </c>
      <c r="D66" s="27">
        <v>39560859</v>
      </c>
      <c r="E66" s="1" t="s">
        <v>6</v>
      </c>
      <c r="F66" s="1">
        <v>1.7404380000000001E-2</v>
      </c>
      <c r="G66" s="1"/>
      <c r="H66" s="26">
        <v>8.0845620000000007E-2</v>
      </c>
      <c r="I66" s="26">
        <v>1.6630430000000002E-2</v>
      </c>
      <c r="J66" s="25">
        <f t="shared" ref="J66:J83" si="4">10*H66</f>
        <v>0.80845620000000007</v>
      </c>
      <c r="K66" s="24">
        <v>1.1661374000000001E-6</v>
      </c>
      <c r="L66" s="1"/>
      <c r="M66" s="25">
        <v>0</v>
      </c>
      <c r="N66" s="25">
        <v>1.23262253983294</v>
      </c>
      <c r="O66" s="25">
        <v>2.8941409990207969</v>
      </c>
      <c r="P66" s="24">
        <v>1.4206620822995899E-6</v>
      </c>
      <c r="Q66" s="1"/>
      <c r="R66" s="23">
        <v>6.4853011442651598E-2</v>
      </c>
      <c r="S66" s="23">
        <v>4.1210091313056703E-2</v>
      </c>
      <c r="T66" s="23">
        <v>0.69182619328731298</v>
      </c>
      <c r="U66" s="23">
        <v>0.52230000000014798</v>
      </c>
      <c r="V66" s="23">
        <v>0.16637682745472701</v>
      </c>
      <c r="W66" s="23">
        <v>0.85137681457549397</v>
      </c>
      <c r="X66" s="23">
        <v>0.14800338154543899</v>
      </c>
      <c r="Y66" s="23">
        <v>0.71370554665858699</v>
      </c>
      <c r="Z66" s="23">
        <v>0.332181092682938</v>
      </c>
      <c r="AA66" s="23">
        <v>0.94092612065108705</v>
      </c>
      <c r="AB66" s="23">
        <v>0.78553205848668695</v>
      </c>
      <c r="AC66" s="23">
        <v>0.232485791575443</v>
      </c>
      <c r="AD66" s="23">
        <v>0.27381027240172101</v>
      </c>
      <c r="AE66" s="23">
        <v>0.154568088779971</v>
      </c>
      <c r="AF66" s="23">
        <v>2.3931829256052801E-3</v>
      </c>
      <c r="AG66" s="23">
        <v>0.99994694346934199</v>
      </c>
      <c r="AH66" s="22">
        <f t="shared" ref="AH66:AH97" si="5">COUNTIF(R66:AG66,"&lt;3.81e-05")</f>
        <v>0</v>
      </c>
    </row>
    <row r="67" spans="1:34" s="15" customFormat="1" x14ac:dyDescent="0.2">
      <c r="A67" s="28" t="s">
        <v>38</v>
      </c>
      <c r="B67" s="28" t="s">
        <v>37</v>
      </c>
      <c r="C67" s="1">
        <v>10</v>
      </c>
      <c r="D67" s="27">
        <v>119301694</v>
      </c>
      <c r="E67" s="1" t="s">
        <v>1</v>
      </c>
      <c r="F67" s="1">
        <v>0.81153547999999998</v>
      </c>
      <c r="G67" s="1"/>
      <c r="H67" s="26">
        <v>2.4450030000000001E-2</v>
      </c>
      <c r="I67" s="26">
        <v>5.04982E-3</v>
      </c>
      <c r="J67" s="25">
        <f t="shared" si="4"/>
        <v>0.2445003</v>
      </c>
      <c r="K67" s="24">
        <v>1.2869565000000001E-6</v>
      </c>
      <c r="L67" s="1"/>
      <c r="M67" s="25">
        <v>0</v>
      </c>
      <c r="N67" s="25">
        <v>1.24617658554918</v>
      </c>
      <c r="O67" s="25">
        <v>2.8930215222149802</v>
      </c>
      <c r="P67" s="24">
        <v>1.42784069779521E-6</v>
      </c>
      <c r="Q67" s="1"/>
      <c r="R67" s="23">
        <v>0.54826367448322599</v>
      </c>
      <c r="S67" s="23">
        <v>0.24023084172964199</v>
      </c>
      <c r="T67" s="23">
        <v>0.94376489910197303</v>
      </c>
      <c r="U67" s="23">
        <v>0.53359999999958296</v>
      </c>
      <c r="V67" s="23">
        <v>0.14682163329581099</v>
      </c>
      <c r="W67" s="23">
        <v>0.67979198596996404</v>
      </c>
      <c r="X67" s="23">
        <v>0.27051384457975602</v>
      </c>
      <c r="Y67" s="23">
        <v>0.91756694311781795</v>
      </c>
      <c r="Z67" s="23">
        <v>0.59347437830399896</v>
      </c>
      <c r="AA67" s="23">
        <v>0.54478970122810699</v>
      </c>
      <c r="AB67" s="23">
        <v>0.192318835479622</v>
      </c>
      <c r="AC67" s="23">
        <v>0.90479999999973104</v>
      </c>
      <c r="AD67" s="23">
        <v>0.84209143745432402</v>
      </c>
      <c r="AE67" s="23">
        <v>0.48510027543802398</v>
      </c>
      <c r="AF67" s="23">
        <v>0.81283212306408104</v>
      </c>
      <c r="AG67" s="23">
        <v>0.54281745061231801</v>
      </c>
      <c r="AH67" s="22">
        <f t="shared" si="5"/>
        <v>0</v>
      </c>
    </row>
    <row r="68" spans="1:34" s="15" customFormat="1" x14ac:dyDescent="0.2">
      <c r="A68" s="28" t="s">
        <v>36</v>
      </c>
      <c r="B68" s="28" t="s">
        <v>35</v>
      </c>
      <c r="C68" s="1">
        <v>15</v>
      </c>
      <c r="D68" s="27">
        <v>75273472</v>
      </c>
      <c r="E68" s="1" t="s">
        <v>6</v>
      </c>
      <c r="F68" s="1">
        <v>0.1373829</v>
      </c>
      <c r="G68" s="1"/>
      <c r="H68" s="26">
        <v>2.8742449999999999E-2</v>
      </c>
      <c r="I68" s="26">
        <v>5.7788700000000002E-3</v>
      </c>
      <c r="J68" s="25">
        <f t="shared" si="4"/>
        <v>0.28742449999999997</v>
      </c>
      <c r="K68" s="24">
        <v>6.5682723E-7</v>
      </c>
      <c r="L68" s="1"/>
      <c r="M68" s="25">
        <v>0</v>
      </c>
      <c r="N68" s="25">
        <v>1.1577360082289201</v>
      </c>
      <c r="O68" s="25">
        <v>2.8918373317460011</v>
      </c>
      <c r="P68" s="24">
        <v>1.4348785561242499E-6</v>
      </c>
      <c r="Q68" s="1"/>
      <c r="R68" s="23">
        <v>0.57993819481776598</v>
      </c>
      <c r="S68" s="23">
        <v>0.430238847122631</v>
      </c>
      <c r="T68" s="23">
        <v>0.45331132058658302</v>
      </c>
      <c r="U68" s="23">
        <v>0.372200000000381</v>
      </c>
      <c r="V68" s="23">
        <v>0.111884403563708</v>
      </c>
      <c r="W68" s="23">
        <v>0.26129736712323898</v>
      </c>
      <c r="X68" s="23">
        <v>5.5876194053077803E-2</v>
      </c>
      <c r="Y68" s="23">
        <v>4.2767931201961196E-3</v>
      </c>
      <c r="Z68" s="23">
        <v>0.40110409518246698</v>
      </c>
      <c r="AA68" s="23">
        <v>0.59542640183127304</v>
      </c>
      <c r="AB68" s="23">
        <v>0.95241591698796901</v>
      </c>
      <c r="AC68" s="23">
        <v>0.39639999999994602</v>
      </c>
      <c r="AD68" s="23">
        <v>8.8224269094748897E-2</v>
      </c>
      <c r="AE68" s="23">
        <v>0.54503548605456598</v>
      </c>
      <c r="AF68" s="23">
        <v>0.66441552585406405</v>
      </c>
      <c r="AG68" s="23">
        <v>7.9226813821939898E-2</v>
      </c>
      <c r="AH68" s="22">
        <f t="shared" si="5"/>
        <v>0</v>
      </c>
    </row>
    <row r="69" spans="1:34" s="15" customFormat="1" x14ac:dyDescent="0.2">
      <c r="A69" s="28" t="s">
        <v>34</v>
      </c>
      <c r="B69" s="28" t="s">
        <v>33</v>
      </c>
      <c r="C69" s="1">
        <v>11</v>
      </c>
      <c r="D69" s="27">
        <v>75167383</v>
      </c>
      <c r="E69" s="1" t="s">
        <v>6</v>
      </c>
      <c r="F69" s="1">
        <v>0.64110654</v>
      </c>
      <c r="G69" s="1"/>
      <c r="H69" s="26">
        <v>1.9434119999999999E-2</v>
      </c>
      <c r="I69" s="26">
        <v>4.0279799999999996E-3</v>
      </c>
      <c r="J69" s="25">
        <f t="shared" si="4"/>
        <v>0.19434119999999999</v>
      </c>
      <c r="K69" s="24">
        <v>1.4015531999999999E-6</v>
      </c>
      <c r="L69" s="1"/>
      <c r="M69" s="25">
        <v>0</v>
      </c>
      <c r="N69" s="25">
        <v>1.25722016428892</v>
      </c>
      <c r="O69" s="25">
        <v>2.8902112131748092</v>
      </c>
      <c r="P69" s="24">
        <v>1.44388701478541E-6</v>
      </c>
      <c r="Q69" s="1"/>
      <c r="R69" s="23">
        <v>0.60760000000030301</v>
      </c>
      <c r="S69" s="23">
        <v>0.19562919999863401</v>
      </c>
      <c r="T69" s="23">
        <v>0.85894287755661503</v>
      </c>
      <c r="U69" s="23">
        <v>0.27269999999830702</v>
      </c>
      <c r="V69" s="23">
        <v>0.36549999999995902</v>
      </c>
      <c r="W69" s="23">
        <v>0.82049999999966905</v>
      </c>
      <c r="X69" s="23">
        <v>0.52980000000004901</v>
      </c>
      <c r="Y69" s="23">
        <v>0.36259999999983999</v>
      </c>
      <c r="Z69" s="23">
        <v>0.34519999999965401</v>
      </c>
      <c r="AA69" s="23">
        <v>1.06160344964349E-2</v>
      </c>
      <c r="AB69" s="23">
        <v>0.830746697125883</v>
      </c>
      <c r="AC69" s="23">
        <v>7.4430000000144797E-2</v>
      </c>
      <c r="AD69" s="23">
        <v>0.12709999999999799</v>
      </c>
      <c r="AE69" s="23">
        <v>0.40130000000024801</v>
      </c>
      <c r="AF69" s="23">
        <v>2.5889999999709701E-2</v>
      </c>
      <c r="AG69" s="23">
        <v>0.209800000000224</v>
      </c>
      <c r="AH69" s="22">
        <f t="shared" si="5"/>
        <v>0</v>
      </c>
    </row>
    <row r="70" spans="1:34" s="15" customFormat="1" x14ac:dyDescent="0.2">
      <c r="A70" s="28" t="s">
        <v>32</v>
      </c>
      <c r="B70" s="28" t="s">
        <v>31</v>
      </c>
      <c r="C70" s="1">
        <v>10</v>
      </c>
      <c r="D70" s="27">
        <v>104096732</v>
      </c>
      <c r="E70" s="1" t="s">
        <v>6</v>
      </c>
      <c r="F70" s="1">
        <v>0.79472120000000002</v>
      </c>
      <c r="G70" s="1"/>
      <c r="H70" s="26">
        <v>1.9609419999999999E-2</v>
      </c>
      <c r="I70" s="26">
        <v>4.7973900000000003E-3</v>
      </c>
      <c r="J70" s="25">
        <f t="shared" si="4"/>
        <v>0.1960942</v>
      </c>
      <c r="K70" s="24">
        <v>4.3600908E-5</v>
      </c>
      <c r="L70" s="1"/>
      <c r="M70" s="25">
        <v>-1.5281776451460101</v>
      </c>
      <c r="N70" s="25">
        <v>1.2490314409910499</v>
      </c>
      <c r="O70" s="25">
        <v>2.8683340155982209</v>
      </c>
      <c r="P70" s="24">
        <v>1.56859786437597E-6</v>
      </c>
      <c r="Q70" s="1"/>
      <c r="R70" s="23">
        <v>0.50930773595592005</v>
      </c>
      <c r="S70" s="23">
        <v>9.4165980465887394E-2</v>
      </c>
      <c r="T70" s="23">
        <v>0.54576186911115898</v>
      </c>
      <c r="U70" s="23">
        <v>2.2489999998728099E-12</v>
      </c>
      <c r="V70" s="23">
        <v>0.38504297442559998</v>
      </c>
      <c r="W70" s="23">
        <v>2.0928603303488301E-2</v>
      </c>
      <c r="X70" s="23">
        <v>0.70937248080700999</v>
      </c>
      <c r="Y70" s="23">
        <v>0.30240953442269602</v>
      </c>
      <c r="Z70" s="23">
        <v>0.31922439436817401</v>
      </c>
      <c r="AA70" s="23">
        <v>0.24958005034101599</v>
      </c>
      <c r="AB70" s="23">
        <v>0.16147139888555401</v>
      </c>
      <c r="AC70" s="23">
        <v>0.41809999999981801</v>
      </c>
      <c r="AD70" s="23">
        <v>4.2374839232980299E-2</v>
      </c>
      <c r="AE70" s="23">
        <v>0.196364070864048</v>
      </c>
      <c r="AF70" s="23">
        <v>0.66545289814563502</v>
      </c>
      <c r="AG70" s="23">
        <v>9.0518404793577603E-3</v>
      </c>
      <c r="AH70" s="22">
        <f t="shared" si="5"/>
        <v>1</v>
      </c>
    </row>
    <row r="71" spans="1:34" s="15" customFormat="1" x14ac:dyDescent="0.2">
      <c r="A71" s="28" t="s">
        <v>30</v>
      </c>
      <c r="B71" s="28" t="s">
        <v>29</v>
      </c>
      <c r="C71" s="1">
        <v>12</v>
      </c>
      <c r="D71" s="27">
        <v>125329313</v>
      </c>
      <c r="E71" s="1" t="s">
        <v>22</v>
      </c>
      <c r="F71" s="1">
        <v>0.56551567000000003</v>
      </c>
      <c r="G71" s="1"/>
      <c r="H71" s="26">
        <v>1.8448969999999999E-2</v>
      </c>
      <c r="I71" s="26">
        <v>3.9523500000000003E-3</v>
      </c>
      <c r="J71" s="25">
        <f t="shared" si="4"/>
        <v>0.18448969999999998</v>
      </c>
      <c r="K71" s="24">
        <v>3.0436680000000001E-6</v>
      </c>
      <c r="L71" s="1"/>
      <c r="M71" s="25">
        <v>-0.21177778224416399</v>
      </c>
      <c r="N71" s="25">
        <v>1.2515700591455099</v>
      </c>
      <c r="O71" s="25">
        <v>2.8466370532876355</v>
      </c>
      <c r="P71" s="24">
        <v>1.7041470157932401E-6</v>
      </c>
      <c r="Q71" s="1"/>
      <c r="R71" s="23">
        <v>0.38928045317232401</v>
      </c>
      <c r="S71" s="23">
        <v>7.3264414582117507E-2</v>
      </c>
      <c r="T71" s="23">
        <v>0.94855952673959398</v>
      </c>
      <c r="U71" s="23">
        <v>0.48839999999996297</v>
      </c>
      <c r="V71" s="23">
        <v>2.44048267345772E-6</v>
      </c>
      <c r="W71" s="23">
        <v>0.32223082083870103</v>
      </c>
      <c r="X71" s="23">
        <v>0.80309315184316099</v>
      </c>
      <c r="Y71" s="23">
        <v>0.981195203201082</v>
      </c>
      <c r="Z71" s="23">
        <v>0.58119999999985605</v>
      </c>
      <c r="AA71" s="23">
        <v>0.48400786959819297</v>
      </c>
      <c r="AB71" s="23">
        <v>0.34413889539168002</v>
      </c>
      <c r="AC71" s="23">
        <v>0.14920000000139599</v>
      </c>
      <c r="AD71" s="23">
        <v>0.66314220985196803</v>
      </c>
      <c r="AE71" s="23">
        <v>3.7900425604942202E-2</v>
      </c>
      <c r="AF71" s="23">
        <v>0.87029719294152397</v>
      </c>
      <c r="AG71" s="23">
        <v>0.17382043060041399</v>
      </c>
      <c r="AH71" s="22">
        <f t="shared" si="5"/>
        <v>1</v>
      </c>
    </row>
    <row r="72" spans="1:34" s="15" customFormat="1" x14ac:dyDescent="0.2">
      <c r="A72" s="28" t="s">
        <v>28</v>
      </c>
      <c r="B72" s="28" t="s">
        <v>27</v>
      </c>
      <c r="C72" s="1">
        <v>13</v>
      </c>
      <c r="D72" s="27">
        <v>67110350</v>
      </c>
      <c r="E72" s="1" t="s">
        <v>6</v>
      </c>
      <c r="F72" s="1">
        <v>0.57769318000000003</v>
      </c>
      <c r="G72" s="1"/>
      <c r="H72" s="26">
        <v>1.8761030000000001E-2</v>
      </c>
      <c r="I72" s="26">
        <v>3.9116799999999998E-3</v>
      </c>
      <c r="J72" s="25">
        <f t="shared" si="4"/>
        <v>0.18761030000000001</v>
      </c>
      <c r="K72" s="24">
        <v>1.6174316E-6</v>
      </c>
      <c r="L72" s="1"/>
      <c r="M72" s="25">
        <v>0</v>
      </c>
      <c r="N72" s="25">
        <v>1.24759246961276</v>
      </c>
      <c r="O72" s="25">
        <v>2.8373638977468105</v>
      </c>
      <c r="P72" s="24">
        <v>1.76748774075458E-6</v>
      </c>
      <c r="Q72" s="1"/>
      <c r="R72" s="23">
        <v>0.58917910202119494</v>
      </c>
      <c r="S72" s="23">
        <v>0.19431139007791501</v>
      </c>
      <c r="T72" s="23">
        <v>0.361832943894346</v>
      </c>
      <c r="U72" s="23">
        <v>0.61480000000068002</v>
      </c>
      <c r="V72" s="23">
        <v>0.88816777741666797</v>
      </c>
      <c r="W72" s="23">
        <v>0.105318229611971</v>
      </c>
      <c r="X72" s="23">
        <v>0.39536011327885501</v>
      </c>
      <c r="Y72" s="23">
        <v>0.79067129565859395</v>
      </c>
      <c r="Z72" s="23">
        <v>0.145370505650943</v>
      </c>
      <c r="AA72" s="23">
        <v>0.38827548512394999</v>
      </c>
      <c r="AB72" s="23">
        <v>0.71065838679623905</v>
      </c>
      <c r="AC72" s="23">
        <v>0.52849999999969199</v>
      </c>
      <c r="AD72" s="23">
        <v>0.89777149870907402</v>
      </c>
      <c r="AE72" s="23">
        <v>0.46339132949735601</v>
      </c>
      <c r="AF72" s="23">
        <v>0.31938183567302098</v>
      </c>
      <c r="AG72" s="23">
        <v>0.26681808381594102</v>
      </c>
      <c r="AH72" s="22">
        <f t="shared" si="5"/>
        <v>0</v>
      </c>
    </row>
    <row r="73" spans="1:34" s="15" customFormat="1" x14ac:dyDescent="0.2">
      <c r="A73" s="28" t="s">
        <v>26</v>
      </c>
      <c r="B73" s="28" t="s">
        <v>25</v>
      </c>
      <c r="C73" s="1">
        <v>5</v>
      </c>
      <c r="D73" s="27">
        <v>62701346</v>
      </c>
      <c r="E73" s="1" t="s">
        <v>1</v>
      </c>
      <c r="F73" s="1">
        <v>0.43916526</v>
      </c>
      <c r="G73" s="1"/>
      <c r="H73" s="26">
        <v>1.6603110000000001E-2</v>
      </c>
      <c r="I73" s="26">
        <v>3.8881900000000001E-3</v>
      </c>
      <c r="J73" s="25">
        <f t="shared" si="4"/>
        <v>0.16603110000000001</v>
      </c>
      <c r="K73" s="24">
        <v>1.9534703999999999E-5</v>
      </c>
      <c r="L73" s="1"/>
      <c r="M73" s="25">
        <v>-0.97526673172969203</v>
      </c>
      <c r="N73" s="25">
        <v>1.2526913484117701</v>
      </c>
      <c r="O73" s="25">
        <v>2.8370337767219591</v>
      </c>
      <c r="P73" s="24">
        <v>1.7694583410867101E-6</v>
      </c>
      <c r="Q73" s="1"/>
      <c r="R73" s="23">
        <v>5.9820000000936503E-4</v>
      </c>
      <c r="S73" s="23">
        <v>0.86132189999980702</v>
      </c>
      <c r="T73" s="23">
        <v>0.44767072528155799</v>
      </c>
      <c r="U73" s="23">
        <v>8.1510000000004205E-6</v>
      </c>
      <c r="V73" s="23">
        <v>0.188800000000131</v>
      </c>
      <c r="W73" s="23">
        <v>0.86260000000010895</v>
      </c>
      <c r="X73" s="23">
        <v>0.38410000000007</v>
      </c>
      <c r="Y73" s="23">
        <v>0.27450000000049302</v>
      </c>
      <c r="Z73" s="23">
        <v>0.44339999999937402</v>
      </c>
      <c r="AA73" s="23">
        <v>0.31108882083380901</v>
      </c>
      <c r="AB73" s="23">
        <v>4.3403099476794001E-2</v>
      </c>
      <c r="AC73" s="23">
        <v>6.7810000000002396E-2</v>
      </c>
      <c r="AD73" s="23">
        <v>0.14489999999994199</v>
      </c>
      <c r="AE73" s="23">
        <v>0.69500000000010997</v>
      </c>
      <c r="AF73" s="23">
        <v>0.48319999999991597</v>
      </c>
      <c r="AG73" s="23">
        <v>0.46500000000004899</v>
      </c>
      <c r="AH73" s="22">
        <f t="shared" si="5"/>
        <v>1</v>
      </c>
    </row>
    <row r="74" spans="1:34" s="15" customFormat="1" x14ac:dyDescent="0.2">
      <c r="A74" s="28" t="s">
        <v>24</v>
      </c>
      <c r="B74" s="28" t="s">
        <v>23</v>
      </c>
      <c r="C74" s="1">
        <v>11</v>
      </c>
      <c r="D74" s="27">
        <v>116648917</v>
      </c>
      <c r="E74" s="1" t="s">
        <v>22</v>
      </c>
      <c r="F74" s="1">
        <v>0.86121917000000003</v>
      </c>
      <c r="G74" s="1"/>
      <c r="H74" s="26">
        <v>2.1430950000000001E-2</v>
      </c>
      <c r="I74" s="26">
        <v>5.6538400000000003E-3</v>
      </c>
      <c r="J74" s="25">
        <f t="shared" si="4"/>
        <v>0.21430950000000001</v>
      </c>
      <c r="K74" s="24">
        <v>1.503373E-4</v>
      </c>
      <c r="L74" s="1"/>
      <c r="M74" s="25">
        <v>4.7096723523246604</v>
      </c>
      <c r="N74" s="25">
        <v>1.31143682137033</v>
      </c>
      <c r="O74" s="25">
        <v>2.835243062694432</v>
      </c>
      <c r="P74" s="24">
        <v>1.78311178624504E-6</v>
      </c>
      <c r="Q74" s="1"/>
      <c r="R74" s="23">
        <v>0.88219999999986098</v>
      </c>
      <c r="S74" s="23">
        <v>8.0200000001550004E-10</v>
      </c>
      <c r="T74" s="23">
        <v>0.96536171310410801</v>
      </c>
      <c r="U74" s="23">
        <v>0.15479999999887001</v>
      </c>
      <c r="V74" s="23">
        <v>6.0859999954458698E-48</v>
      </c>
      <c r="W74" s="23">
        <v>2.00799999988483E-26</v>
      </c>
      <c r="X74" s="23">
        <v>6.5499999933093799E-224</v>
      </c>
      <c r="Y74" s="23">
        <v>0.13499999999911699</v>
      </c>
      <c r="Z74" s="23">
        <v>0.66899999999995596</v>
      </c>
      <c r="AA74" s="23">
        <v>0.33770889064120302</v>
      </c>
      <c r="AB74" s="23">
        <v>0.45075195220289499</v>
      </c>
      <c r="AC74" s="23">
        <v>0.79349999999986698</v>
      </c>
      <c r="AD74" s="23">
        <v>0.21069999999995101</v>
      </c>
      <c r="AE74" s="23">
        <v>0.41889999999994798</v>
      </c>
      <c r="AF74" s="23">
        <v>0.88220000000002397</v>
      </c>
      <c r="AG74" s="23">
        <v>0.29199999999971898</v>
      </c>
      <c r="AH74" s="22">
        <f t="shared" si="5"/>
        <v>4</v>
      </c>
    </row>
    <row r="75" spans="1:34" s="15" customFormat="1" x14ac:dyDescent="0.2">
      <c r="A75" s="28" t="s">
        <v>21</v>
      </c>
      <c r="B75" s="28" t="s">
        <v>20</v>
      </c>
      <c r="C75" s="1">
        <v>4</v>
      </c>
      <c r="D75" s="27">
        <v>102741302</v>
      </c>
      <c r="E75" s="1" t="s">
        <v>1</v>
      </c>
      <c r="F75" s="1">
        <v>0.98078631000000005</v>
      </c>
      <c r="G75" s="1"/>
      <c r="H75" s="26">
        <v>6.9894150000000002E-2</v>
      </c>
      <c r="I75" s="26">
        <v>1.458836E-2</v>
      </c>
      <c r="J75" s="25">
        <f t="shared" si="4"/>
        <v>0.69894149999999999</v>
      </c>
      <c r="K75" s="24">
        <v>1.6587739000000001E-6</v>
      </c>
      <c r="L75" s="1"/>
      <c r="M75" s="25">
        <v>0</v>
      </c>
      <c r="N75" s="25">
        <v>1.24220264483851</v>
      </c>
      <c r="O75" s="25">
        <v>2.8217964454099542</v>
      </c>
      <c r="P75" s="24">
        <v>1.87390015868963E-6</v>
      </c>
      <c r="Q75" s="1"/>
      <c r="R75" s="23">
        <v>0.52980939654090498</v>
      </c>
      <c r="S75" s="23">
        <v>8.7816381624202296E-3</v>
      </c>
      <c r="T75" s="23">
        <v>0.43114138566908899</v>
      </c>
      <c r="U75" s="23">
        <v>0.98719999999998898</v>
      </c>
      <c r="V75" s="23">
        <v>4.1092637459841904E-3</v>
      </c>
      <c r="W75" s="23">
        <v>0.57762513574042296</v>
      </c>
      <c r="X75" s="23">
        <v>0.65587898583397297</v>
      </c>
      <c r="Y75" s="23">
        <v>0.56895716933305096</v>
      </c>
      <c r="Z75" s="23">
        <v>0.51185951289530895</v>
      </c>
      <c r="AA75" s="23">
        <v>0.42358971622127001</v>
      </c>
      <c r="AB75" s="23">
        <v>3.7656890761887898E-2</v>
      </c>
      <c r="AC75" s="23">
        <v>0.54860000000068598</v>
      </c>
      <c r="AD75" s="23">
        <v>0.76205981251872301</v>
      </c>
      <c r="AE75" s="23">
        <v>0.25632923215293102</v>
      </c>
      <c r="AF75" s="23">
        <v>0.16633702183193699</v>
      </c>
      <c r="AG75" s="23">
        <v>1.20522766219402E-2</v>
      </c>
      <c r="AH75" s="22">
        <f t="shared" si="5"/>
        <v>0</v>
      </c>
    </row>
    <row r="76" spans="1:34" s="15" customFormat="1" x14ac:dyDescent="0.2">
      <c r="A76" s="28" t="s">
        <v>19</v>
      </c>
      <c r="B76" s="28" t="s">
        <v>18</v>
      </c>
      <c r="C76" s="1">
        <v>5</v>
      </c>
      <c r="D76" s="27">
        <v>56260634</v>
      </c>
      <c r="E76" s="1" t="s">
        <v>1</v>
      </c>
      <c r="F76" s="1">
        <v>0.12430643</v>
      </c>
      <c r="G76" s="1"/>
      <c r="H76" s="26">
        <v>-2.8957980000000001E-2</v>
      </c>
      <c r="I76" s="26">
        <v>6.0635200000000002E-3</v>
      </c>
      <c r="J76" s="25">
        <f t="shared" si="4"/>
        <v>-0.2895798</v>
      </c>
      <c r="K76" s="24">
        <v>1.7902411E-6</v>
      </c>
      <c r="L76" s="1"/>
      <c r="M76" s="25">
        <v>0</v>
      </c>
      <c r="N76" s="25">
        <v>1.2514946514364</v>
      </c>
      <c r="O76" s="25">
        <v>2.8181007853202615</v>
      </c>
      <c r="P76" s="24">
        <v>1.89867342000784E-6</v>
      </c>
      <c r="Q76" s="1"/>
      <c r="R76" s="23">
        <v>0.18859999999864599</v>
      </c>
      <c r="S76" s="23">
        <v>7.9634000000372608E-3</v>
      </c>
      <c r="T76" s="23">
        <v>0.48130449502981598</v>
      </c>
      <c r="U76" s="23">
        <v>1.4489999999889199E-2</v>
      </c>
      <c r="V76" s="23">
        <v>0.865700000000166</v>
      </c>
      <c r="W76" s="23">
        <v>0.53629999999961597</v>
      </c>
      <c r="X76" s="23">
        <v>0.20669999999868899</v>
      </c>
      <c r="Y76" s="23">
        <v>0.232200000001796</v>
      </c>
      <c r="Z76" s="23">
        <v>7.9210000000731903E-2</v>
      </c>
      <c r="AA76" s="23">
        <v>0.12120393326001</v>
      </c>
      <c r="AB76" s="23">
        <v>0.52125828619848003</v>
      </c>
      <c r="AC76" s="23">
        <v>0.195200000001194</v>
      </c>
      <c r="AD76" s="23">
        <v>0.30539999999971801</v>
      </c>
      <c r="AE76" s="23">
        <v>0.972199999999943</v>
      </c>
      <c r="AF76" s="23">
        <v>0.12440000000005701</v>
      </c>
      <c r="AG76" s="23">
        <v>8.9899999999332195E-2</v>
      </c>
      <c r="AH76" s="22">
        <f t="shared" si="5"/>
        <v>0</v>
      </c>
    </row>
    <row r="77" spans="1:34" s="15" customFormat="1" x14ac:dyDescent="0.2">
      <c r="A77" s="28" t="s">
        <v>17</v>
      </c>
      <c r="B77" s="28" t="s">
        <v>16</v>
      </c>
      <c r="C77" s="1">
        <v>11</v>
      </c>
      <c r="D77" s="27">
        <v>107372546</v>
      </c>
      <c r="E77" s="1" t="s">
        <v>6</v>
      </c>
      <c r="F77" s="1">
        <v>0.35385925000000001</v>
      </c>
      <c r="G77" s="1"/>
      <c r="H77" s="26">
        <v>1.9154919999999999E-2</v>
      </c>
      <c r="I77" s="26">
        <v>4.0265600000000002E-3</v>
      </c>
      <c r="J77" s="25">
        <f t="shared" si="4"/>
        <v>0.19154919999999998</v>
      </c>
      <c r="K77" s="24">
        <v>1.9635454999999998E-6</v>
      </c>
      <c r="L77" s="1"/>
      <c r="M77" s="25">
        <v>0</v>
      </c>
      <c r="N77" s="25">
        <v>1.25722016428892</v>
      </c>
      <c r="O77" s="25">
        <v>2.8040126816174431</v>
      </c>
      <c r="P77" s="24">
        <v>2.01184218193877E-6</v>
      </c>
      <c r="Q77" s="1"/>
      <c r="R77" s="23">
        <v>0.60760000000030301</v>
      </c>
      <c r="S77" s="23">
        <v>0.18355769999928401</v>
      </c>
      <c r="T77" s="23">
        <v>0.93118612583888705</v>
      </c>
      <c r="U77" s="23">
        <v>0.64310000000016498</v>
      </c>
      <c r="V77" s="23">
        <v>0.53889999999971705</v>
      </c>
      <c r="W77" s="23">
        <v>0.50570000000064597</v>
      </c>
      <c r="X77" s="23">
        <v>0.740099999999286</v>
      </c>
      <c r="Y77" s="23">
        <v>0.721700000000283</v>
      </c>
      <c r="Z77" s="23">
        <v>0.43419999999974901</v>
      </c>
      <c r="AA77" s="23">
        <v>0.62635896450515705</v>
      </c>
      <c r="AB77" s="23">
        <v>0.27967932097398601</v>
      </c>
      <c r="AC77" s="23">
        <v>0.71670000000103795</v>
      </c>
      <c r="AD77" s="23">
        <v>0.17490000000013101</v>
      </c>
      <c r="AE77" s="23">
        <v>0.94870000000003196</v>
      </c>
      <c r="AF77" s="23">
        <v>0.80470000000008401</v>
      </c>
      <c r="AG77" s="23">
        <v>0.35429999999985501</v>
      </c>
      <c r="AH77" s="22">
        <f t="shared" si="5"/>
        <v>0</v>
      </c>
    </row>
    <row r="78" spans="1:34" s="15" customFormat="1" x14ac:dyDescent="0.2">
      <c r="A78" s="28" t="s">
        <v>15</v>
      </c>
      <c r="B78" s="28" t="s">
        <v>14</v>
      </c>
      <c r="C78" s="1">
        <v>9</v>
      </c>
      <c r="D78" s="27">
        <v>76297827</v>
      </c>
      <c r="E78" s="1" t="s">
        <v>6</v>
      </c>
      <c r="F78" s="1">
        <v>0.67006911000000002</v>
      </c>
      <c r="G78" s="1"/>
      <c r="H78" s="26">
        <v>1.9599109999999999E-2</v>
      </c>
      <c r="I78" s="26">
        <v>4.1203000000000004E-3</v>
      </c>
      <c r="J78" s="25">
        <f t="shared" si="4"/>
        <v>0.1959911</v>
      </c>
      <c r="K78" s="24">
        <v>1.9677092000000002E-6</v>
      </c>
      <c r="L78" s="1"/>
      <c r="M78" s="25">
        <v>0</v>
      </c>
      <c r="N78" s="25">
        <v>1.2559934096693</v>
      </c>
      <c r="O78" s="25">
        <v>2.8014591432528104</v>
      </c>
      <c r="P78" s="24">
        <v>2.0302813707608501E-6</v>
      </c>
      <c r="Q78" s="1"/>
      <c r="R78" s="23">
        <v>0.42669999999970598</v>
      </c>
      <c r="S78" s="23">
        <v>0.89347709999967995</v>
      </c>
      <c r="T78" s="23">
        <v>0.52645092078168199</v>
      </c>
      <c r="U78" s="23">
        <v>9.3950000000467809E-3</v>
      </c>
      <c r="V78" s="23">
        <v>0.17680000000035301</v>
      </c>
      <c r="W78" s="23">
        <v>0.24919999999813899</v>
      </c>
      <c r="X78" s="23">
        <v>0.21270000000109399</v>
      </c>
      <c r="Y78" s="23">
        <v>0.76060000000078998</v>
      </c>
      <c r="Z78" s="23">
        <v>9.2880000000567203E-2</v>
      </c>
      <c r="AA78" s="23">
        <v>0.140643210289398</v>
      </c>
      <c r="AB78" s="23">
        <v>0.311619343269539</v>
      </c>
      <c r="AC78" s="23">
        <v>0.69090000000020801</v>
      </c>
      <c r="AD78" s="23">
        <v>0.48030000000004103</v>
      </c>
      <c r="AE78" s="23">
        <v>0.67789999999966599</v>
      </c>
      <c r="AF78" s="23">
        <v>0.76470000000012395</v>
      </c>
      <c r="AG78" s="23">
        <v>0.49039999999959499</v>
      </c>
      <c r="AH78" s="22">
        <f t="shared" si="5"/>
        <v>0</v>
      </c>
    </row>
    <row r="79" spans="1:34" s="15" customFormat="1" x14ac:dyDescent="0.2">
      <c r="A79" s="28" t="s">
        <v>13</v>
      </c>
      <c r="B79" s="28" t="s">
        <v>12</v>
      </c>
      <c r="C79" s="1">
        <v>16</v>
      </c>
      <c r="D79" s="27">
        <v>81579827</v>
      </c>
      <c r="E79" s="1" t="s">
        <v>6</v>
      </c>
      <c r="F79" s="1">
        <v>0.68169557999999997</v>
      </c>
      <c r="G79" s="1"/>
      <c r="H79" s="26">
        <v>-1.9913920000000002E-2</v>
      </c>
      <c r="I79" s="26">
        <v>4.1851299999999996E-3</v>
      </c>
      <c r="J79" s="25">
        <f t="shared" si="4"/>
        <v>-0.19913920000000002</v>
      </c>
      <c r="K79" s="24">
        <v>1.9527354E-6</v>
      </c>
      <c r="L79" s="1"/>
      <c r="M79" s="25">
        <v>0</v>
      </c>
      <c r="N79" s="25">
        <v>1.25438856561476</v>
      </c>
      <c r="O79" s="25">
        <v>2.8007561742858189</v>
      </c>
      <c r="P79" s="24">
        <v>2.0364746860904002E-6</v>
      </c>
      <c r="Q79" s="1"/>
      <c r="R79" s="23">
        <v>0.35499999999985699</v>
      </c>
      <c r="S79" s="23">
        <v>0.59067059999932903</v>
      </c>
      <c r="T79" s="23">
        <v>0.74508268461584803</v>
      </c>
      <c r="U79" s="23">
        <v>0.95839999999990599</v>
      </c>
      <c r="V79" s="23">
        <v>7.3339999998589506E-2</v>
      </c>
      <c r="W79" s="23">
        <v>0.77310000000061896</v>
      </c>
      <c r="X79" s="23">
        <v>7.3930000000677398E-2</v>
      </c>
      <c r="Y79" s="23">
        <v>0.51089999999944702</v>
      </c>
      <c r="Z79" s="23">
        <v>2.9090000000171999E-2</v>
      </c>
      <c r="AA79" s="23">
        <v>0.180560906725757</v>
      </c>
      <c r="AB79" s="23">
        <v>0.64255246001048605</v>
      </c>
      <c r="AC79" s="23">
        <v>0.80400000000024197</v>
      </c>
      <c r="AD79" s="23">
        <v>8.4909999999837907E-2</v>
      </c>
      <c r="AE79" s="23">
        <v>0.22549999999978501</v>
      </c>
      <c r="AF79" s="23">
        <v>0.24360000000009099</v>
      </c>
      <c r="AG79" s="23">
        <v>0.1331000000001</v>
      </c>
      <c r="AH79" s="22">
        <f t="shared" si="5"/>
        <v>0</v>
      </c>
    </row>
    <row r="80" spans="1:34" s="15" customFormat="1" x14ac:dyDescent="0.2">
      <c r="A80" s="28" t="s">
        <v>11</v>
      </c>
      <c r="B80" s="28" t="s">
        <v>10</v>
      </c>
      <c r="C80" s="1">
        <v>2</v>
      </c>
      <c r="D80" s="27">
        <v>142821525</v>
      </c>
      <c r="E80" s="1" t="s">
        <v>9</v>
      </c>
      <c r="F80" s="1">
        <v>0.54045973000000003</v>
      </c>
      <c r="G80" s="1"/>
      <c r="H80" s="26">
        <v>1.8370790000000001E-2</v>
      </c>
      <c r="I80" s="26">
        <v>3.8723300000000002E-3</v>
      </c>
      <c r="J80" s="25">
        <f t="shared" si="4"/>
        <v>0.18370790000000001</v>
      </c>
      <c r="K80" s="24">
        <v>2.0941387000000002E-6</v>
      </c>
      <c r="L80" s="1"/>
      <c r="M80" s="25">
        <v>0</v>
      </c>
      <c r="N80" s="25">
        <v>1.2599584065730101</v>
      </c>
      <c r="O80" s="25">
        <v>2.7920193019795696</v>
      </c>
      <c r="P80" s="24">
        <v>2.10502342621523E-6</v>
      </c>
      <c r="Q80" s="1"/>
      <c r="R80" s="23">
        <v>0.10119999999920699</v>
      </c>
      <c r="S80" s="23">
        <v>0.78842860000000003</v>
      </c>
      <c r="T80" s="23">
        <v>2.5006648967330802E-2</v>
      </c>
      <c r="U80" s="23">
        <v>7.4020000001364598E-4</v>
      </c>
      <c r="V80" s="23">
        <v>0.85019999999974605</v>
      </c>
      <c r="W80" s="23">
        <v>2.04200000000214E-2</v>
      </c>
      <c r="X80" s="23">
        <v>0.75649999999985895</v>
      </c>
      <c r="Y80" s="23">
        <v>0.12210000000013101</v>
      </c>
      <c r="Z80" s="23">
        <v>0.68589999999893903</v>
      </c>
      <c r="AA80" s="23">
        <v>0.39025114512582898</v>
      </c>
      <c r="AB80" s="23">
        <v>0.599203684427011</v>
      </c>
      <c r="AC80" s="23">
        <v>0.202400000001659</v>
      </c>
      <c r="AD80" s="23">
        <v>5.3879999999882203E-2</v>
      </c>
      <c r="AE80" s="23">
        <v>0.91080000000000205</v>
      </c>
      <c r="AF80" s="23">
        <v>0.81729999999999903</v>
      </c>
      <c r="AG80" s="23">
        <v>0.54120000000051705</v>
      </c>
      <c r="AH80" s="22">
        <f t="shared" si="5"/>
        <v>0</v>
      </c>
    </row>
    <row r="81" spans="1:34" s="15" customFormat="1" x14ac:dyDescent="0.2">
      <c r="A81" s="28" t="s">
        <v>8</v>
      </c>
      <c r="B81" s="28" t="s">
        <v>7</v>
      </c>
      <c r="C81" s="1">
        <v>6</v>
      </c>
      <c r="D81" s="27">
        <v>108906200</v>
      </c>
      <c r="E81" s="1" t="s">
        <v>6</v>
      </c>
      <c r="F81" s="1">
        <v>0.28340418000000001</v>
      </c>
      <c r="G81" s="1"/>
      <c r="H81" s="26">
        <v>1.8902349999999998E-2</v>
      </c>
      <c r="I81" s="26">
        <v>4.2877499999999999E-3</v>
      </c>
      <c r="J81" s="25">
        <f t="shared" si="4"/>
        <v>0.18902349999999998</v>
      </c>
      <c r="K81" s="24">
        <v>1.0410933000000001E-5</v>
      </c>
      <c r="L81" s="1"/>
      <c r="M81" s="25">
        <v>0.60733834665428699</v>
      </c>
      <c r="N81" s="25">
        <v>1.2340074993100401</v>
      </c>
      <c r="O81" s="25">
        <v>2.775552358188893</v>
      </c>
      <c r="P81" s="24">
        <v>2.24549907846283E-6</v>
      </c>
      <c r="Q81" s="1"/>
      <c r="R81" s="23">
        <v>4.7569999998989299E-6</v>
      </c>
      <c r="S81" s="23">
        <v>4.9815500000114997E-2</v>
      </c>
      <c r="T81" s="23">
        <v>0.29495299999849001</v>
      </c>
      <c r="U81" s="23">
        <v>3.4650000000399001E-2</v>
      </c>
      <c r="V81" s="23">
        <v>1.25700000001897E-2</v>
      </c>
      <c r="W81" s="23">
        <v>0.94759999999996603</v>
      </c>
      <c r="X81" s="23">
        <v>6.5450000001064596E-3</v>
      </c>
      <c r="Y81" s="23">
        <v>0.25579999999897701</v>
      </c>
      <c r="Z81" s="23">
        <v>0.143199999998778</v>
      </c>
      <c r="AA81" s="23">
        <v>0.73920825968949699</v>
      </c>
      <c r="AB81" s="23">
        <v>0.84639999999979099</v>
      </c>
      <c r="AC81" s="23">
        <v>1.25899999999579E-2</v>
      </c>
      <c r="AD81" s="23">
        <v>0.43319999999971798</v>
      </c>
      <c r="AE81" s="23">
        <v>0.58590000000042297</v>
      </c>
      <c r="AF81" s="23">
        <v>2.07500000000902E-2</v>
      </c>
      <c r="AG81" s="23">
        <v>0.61510000000035703</v>
      </c>
      <c r="AH81" s="22">
        <f t="shared" si="5"/>
        <v>1</v>
      </c>
    </row>
    <row r="82" spans="1:34" s="15" customFormat="1" x14ac:dyDescent="0.2">
      <c r="A82" s="28" t="s">
        <v>5</v>
      </c>
      <c r="B82" s="28" t="s">
        <v>4</v>
      </c>
      <c r="C82" s="1">
        <v>8</v>
      </c>
      <c r="D82" s="27">
        <v>29167857</v>
      </c>
      <c r="E82" s="1" t="s">
        <v>1</v>
      </c>
      <c r="F82" s="1">
        <v>0.92058070000000003</v>
      </c>
      <c r="G82" s="1"/>
      <c r="H82" s="26">
        <v>-3.5147690000000002E-2</v>
      </c>
      <c r="I82" s="26">
        <v>7.4890499999999997E-3</v>
      </c>
      <c r="J82" s="25">
        <f t="shared" si="4"/>
        <v>-0.35147690000000004</v>
      </c>
      <c r="K82" s="24">
        <v>2.6895382999999998E-6</v>
      </c>
      <c r="L82" s="1"/>
      <c r="M82" s="25">
        <v>0</v>
      </c>
      <c r="N82" s="25">
        <v>1.2821301624456301</v>
      </c>
      <c r="O82" s="25">
        <v>2.7627413660840832</v>
      </c>
      <c r="P82" s="24">
        <v>2.3544451253963398E-6</v>
      </c>
      <c r="Q82" s="1"/>
      <c r="R82" s="23">
        <v>2.56857661714829E-2</v>
      </c>
      <c r="S82" s="23">
        <v>0.84988904408180099</v>
      </c>
      <c r="T82" s="23">
        <v>1.340291387943E-2</v>
      </c>
      <c r="U82" s="23">
        <v>0.86120000000024799</v>
      </c>
      <c r="V82" s="23">
        <v>0.67852407559668704</v>
      </c>
      <c r="W82" s="23">
        <v>0.78933673354645095</v>
      </c>
      <c r="X82" s="23">
        <v>0.48538171716483303</v>
      </c>
      <c r="Y82" s="23">
        <v>0.391707450616749</v>
      </c>
      <c r="Z82" s="23">
        <v>0.37003596396175198</v>
      </c>
      <c r="AA82" s="23">
        <v>0.81934772694976699</v>
      </c>
      <c r="AB82" s="23">
        <v>4.4500028809958E-2</v>
      </c>
      <c r="AC82" s="23">
        <v>0.29400000000188797</v>
      </c>
      <c r="AD82" s="23">
        <v>0.58016207074612502</v>
      </c>
      <c r="AE82" s="23">
        <v>0.218457537838431</v>
      </c>
      <c r="AF82" s="23">
        <v>0.46911730650326899</v>
      </c>
      <c r="AG82" s="23">
        <v>0.77494016106075803</v>
      </c>
      <c r="AH82" s="22">
        <f t="shared" si="5"/>
        <v>0</v>
      </c>
    </row>
    <row r="83" spans="1:34" s="15" customFormat="1" x14ac:dyDescent="0.2">
      <c r="A83" s="28" t="s">
        <v>3</v>
      </c>
      <c r="B83" s="28" t="s">
        <v>2</v>
      </c>
      <c r="C83" s="1">
        <v>1</v>
      </c>
      <c r="D83" s="27">
        <v>243472801</v>
      </c>
      <c r="E83" s="1" t="s">
        <v>1</v>
      </c>
      <c r="F83" s="1">
        <v>0.67770640000000004</v>
      </c>
      <c r="G83" s="1"/>
      <c r="H83" s="26">
        <v>1.7154180000000002E-2</v>
      </c>
      <c r="I83" s="26">
        <v>4.1441100000000003E-3</v>
      </c>
      <c r="J83" s="25">
        <f t="shared" si="4"/>
        <v>0.17154180000000002</v>
      </c>
      <c r="K83" s="24">
        <v>3.4820387999999997E-5</v>
      </c>
      <c r="L83" s="1"/>
      <c r="M83" s="25">
        <v>-1.13972958075154</v>
      </c>
      <c r="N83" s="25">
        <v>1.25660361976021</v>
      </c>
      <c r="O83" s="25">
        <v>2.7574218349688748</v>
      </c>
      <c r="P83" s="24">
        <v>2.4034286193664399E-6</v>
      </c>
      <c r="Q83" s="1"/>
      <c r="R83" s="23">
        <v>0.40939999999948301</v>
      </c>
      <c r="S83" s="23">
        <v>0.478279899999625</v>
      </c>
      <c r="T83" s="23">
        <v>0.48330363928097397</v>
      </c>
      <c r="U83" s="23">
        <v>3.5630000000337802E-9</v>
      </c>
      <c r="V83" s="23">
        <v>0.630800000000174</v>
      </c>
      <c r="W83" s="23">
        <v>0.398099999999942</v>
      </c>
      <c r="X83" s="23">
        <v>0.68219999999941905</v>
      </c>
      <c r="Y83" s="23">
        <v>0.73139999999965499</v>
      </c>
      <c r="Z83" s="23">
        <v>8.1229999998629093E-2</v>
      </c>
      <c r="AA83" s="23">
        <v>4.9618037984601904E-4</v>
      </c>
      <c r="AB83" s="23">
        <v>0.31749879770184097</v>
      </c>
      <c r="AC83" s="23">
        <v>1.8799999999684601E-7</v>
      </c>
      <c r="AD83" s="23">
        <v>7.9700000000712401E-5</v>
      </c>
      <c r="AE83" s="23">
        <v>0.95130000000014503</v>
      </c>
      <c r="AF83" s="23">
        <v>0.92689999999999495</v>
      </c>
      <c r="AG83" s="23">
        <v>0.370799999999608</v>
      </c>
      <c r="AH83" s="22">
        <f t="shared" si="5"/>
        <v>2</v>
      </c>
    </row>
    <row r="84" spans="1:34" s="15" customFormat="1" x14ac:dyDescent="0.2">
      <c r="A84"/>
      <c r="B84"/>
      <c r="C84"/>
      <c r="D84" s="21"/>
      <c r="E84"/>
      <c r="F84"/>
      <c r="G84"/>
      <c r="H84" s="20"/>
      <c r="I84" s="20"/>
      <c r="J84" s="18"/>
      <c r="K84" s="19"/>
      <c r="L84"/>
      <c r="M84" s="18"/>
      <c r="N84" s="18"/>
      <c r="O84"/>
      <c r="P84" s="11" t="s">
        <v>0</v>
      </c>
      <c r="Q84" s="7"/>
      <c r="R84" s="17">
        <f t="shared" ref="R84:AG84" si="6">COUNTIF(R2:R83,"&lt;3.810976e-05")</f>
        <v>8</v>
      </c>
      <c r="S84" s="17">
        <f t="shared" si="6"/>
        <v>8</v>
      </c>
      <c r="T84" s="17">
        <f t="shared" si="6"/>
        <v>1</v>
      </c>
      <c r="U84" s="17">
        <f t="shared" si="6"/>
        <v>10</v>
      </c>
      <c r="V84" s="17">
        <f t="shared" si="6"/>
        <v>4</v>
      </c>
      <c r="W84" s="17">
        <f t="shared" si="6"/>
        <v>9</v>
      </c>
      <c r="X84" s="17">
        <f t="shared" si="6"/>
        <v>3</v>
      </c>
      <c r="Y84" s="17">
        <f t="shared" si="6"/>
        <v>0</v>
      </c>
      <c r="Z84" s="17">
        <f t="shared" si="6"/>
        <v>1</v>
      </c>
      <c r="AA84" s="17">
        <f t="shared" si="6"/>
        <v>0</v>
      </c>
      <c r="AB84" s="17">
        <f t="shared" si="6"/>
        <v>1</v>
      </c>
      <c r="AC84" s="17">
        <f t="shared" si="6"/>
        <v>5</v>
      </c>
      <c r="AD84" s="17">
        <f t="shared" si="6"/>
        <v>1</v>
      </c>
      <c r="AE84" s="17">
        <f t="shared" si="6"/>
        <v>1</v>
      </c>
      <c r="AF84" s="17">
        <f t="shared" si="6"/>
        <v>0</v>
      </c>
      <c r="AG84" s="17">
        <f t="shared" si="6"/>
        <v>0</v>
      </c>
      <c r="AH84" s="16">
        <f>SUM(R84:AG84)</f>
        <v>52</v>
      </c>
    </row>
    <row r="85" spans="1:34" x14ac:dyDescent="0.2">
      <c r="A85" s="13"/>
      <c r="B85" s="13"/>
      <c r="C85" s="13"/>
      <c r="D85" s="14"/>
      <c r="E85" s="13"/>
      <c r="F85" s="13"/>
      <c r="G85" s="7"/>
      <c r="H85" s="12"/>
      <c r="I85" s="12"/>
      <c r="J85" s="9"/>
      <c r="K85" s="11"/>
      <c r="L85" s="11"/>
      <c r="M85" s="10"/>
      <c r="N85" s="10"/>
      <c r="O85" s="9"/>
      <c r="P85" s="9"/>
      <c r="Q85" s="7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8"/>
      <c r="AE85" s="7"/>
    </row>
    <row r="86" spans="1:34" x14ac:dyDescent="0.2">
      <c r="A86" s="13"/>
      <c r="B86" s="13"/>
      <c r="C86" s="13"/>
      <c r="D86" s="14"/>
      <c r="E86" s="13"/>
      <c r="F86" s="9"/>
      <c r="G86" s="7"/>
      <c r="H86" s="12"/>
      <c r="I86" s="12"/>
      <c r="J86" s="9"/>
      <c r="K86" s="11"/>
      <c r="L86" s="9"/>
      <c r="M86" s="10"/>
      <c r="N86" s="10"/>
      <c r="O86" s="9"/>
      <c r="P86" s="9"/>
      <c r="Q86" s="7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7"/>
      <c r="AD86" s="8"/>
      <c r="AE86" s="7"/>
    </row>
    <row r="87" spans="1:34" x14ac:dyDescent="0.2">
      <c r="A87" s="13"/>
      <c r="B87" s="13"/>
      <c r="C87" s="13"/>
      <c r="D87" s="14"/>
      <c r="E87" s="13"/>
      <c r="F87" s="9"/>
      <c r="G87" s="7"/>
      <c r="H87" s="12"/>
      <c r="I87" s="12"/>
      <c r="J87" s="9"/>
      <c r="K87" s="11"/>
      <c r="L87" s="9"/>
      <c r="M87" s="10"/>
      <c r="N87" s="10"/>
      <c r="O87" s="9"/>
      <c r="P87" s="9"/>
      <c r="Q87" s="7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7"/>
      <c r="AD87" s="8"/>
      <c r="AE87" s="7"/>
    </row>
  </sheetData>
  <conditionalFormatting sqref="R2:AG83">
    <cfRule type="cellIs" dxfId="0" priority="1" operator="lessThan">
      <formula>0.00003810976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GWAS 1% 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2T16:11:59Z</dcterms:created>
  <dcterms:modified xsi:type="dcterms:W3CDTF">2018-11-06T20:50:02Z</dcterms:modified>
</cp:coreProperties>
</file>